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kmalik/Desktop/"/>
    </mc:Choice>
  </mc:AlternateContent>
  <xr:revisionPtr revIDLastSave="0" documentId="13_ncr:1_{1C274D60-A592-494A-91C5-E776AFF85845}" xr6:coauthVersionLast="47" xr6:coauthVersionMax="47" xr10:uidLastSave="{00000000-0000-0000-0000-000000000000}"/>
  <bookViews>
    <workbookView xWindow="1480" yWindow="2560" windowWidth="22340" windowHeight="25000" tabRatio="500" xr2:uid="{00000000-000D-0000-FFFF-FFFF00000000}"/>
  </bookViews>
  <sheets>
    <sheet name="Read stats" sheetId="9" r:id="rId1"/>
    <sheet name="OTU_taxonomy" sheetId="8" r:id="rId2"/>
    <sheet name="OTU abundance per 10000 reads" sheetId="7" r:id="rId3"/>
    <sheet name="Abundance %" sheetId="6" r:id="rId4"/>
    <sheet name="PERMANOVA" sheetId="3" r:id="rId5"/>
    <sheet name="Goods Coverage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8" i="9" l="1"/>
  <c r="F9" i="9"/>
  <c r="E27" i="9"/>
  <c r="F27" i="9"/>
  <c r="E18" i="9"/>
  <c r="F18" i="9"/>
  <c r="E9" i="9"/>
  <c r="E26" i="9"/>
  <c r="F26" i="9"/>
  <c r="E17" i="9"/>
  <c r="F17" i="9"/>
  <c r="E8" i="9"/>
  <c r="D21" i="10" l="1"/>
  <c r="F3" i="9"/>
  <c r="F4" i="9"/>
  <c r="F5" i="9"/>
  <c r="F6" i="9"/>
  <c r="F7" i="9"/>
  <c r="F11" i="9"/>
  <c r="F12" i="9"/>
  <c r="F13" i="9"/>
  <c r="F14" i="9"/>
  <c r="F15" i="9"/>
  <c r="F16" i="9"/>
  <c r="F20" i="9"/>
  <c r="F21" i="9"/>
  <c r="F22" i="9"/>
  <c r="F23" i="9"/>
  <c r="F24" i="9"/>
  <c r="F25" i="9"/>
  <c r="F2" i="9"/>
  <c r="E3" i="9"/>
  <c r="E4" i="9"/>
  <c r="E5" i="9"/>
  <c r="E6" i="9"/>
  <c r="E7" i="9"/>
  <c r="E11" i="9"/>
  <c r="E12" i="9"/>
  <c r="E13" i="9"/>
  <c r="E14" i="9"/>
  <c r="E15" i="9"/>
  <c r="E16" i="9"/>
  <c r="E20" i="9"/>
  <c r="E21" i="9"/>
  <c r="E22" i="9"/>
  <c r="E23" i="9"/>
  <c r="E24" i="9"/>
  <c r="E25" i="9"/>
  <c r="E2" i="9"/>
  <c r="D27" i="9"/>
  <c r="C27" i="9"/>
  <c r="B27" i="9"/>
  <c r="D26" i="9"/>
  <c r="C26" i="9"/>
  <c r="B26" i="9"/>
  <c r="D18" i="9"/>
  <c r="C18" i="9"/>
  <c r="B18" i="9"/>
  <c r="D17" i="9"/>
  <c r="C17" i="9"/>
  <c r="B17" i="9"/>
  <c r="C9" i="9"/>
  <c r="D9" i="9"/>
  <c r="B9" i="9"/>
  <c r="C8" i="9"/>
  <c r="D8" i="9"/>
  <c r="B8" i="9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C71" i="8"/>
  <c r="T34" i="6" l="1"/>
  <c r="U34" i="6"/>
  <c r="V34" i="6"/>
  <c r="T35" i="6"/>
  <c r="U35" i="6"/>
  <c r="V35" i="6"/>
  <c r="T36" i="6"/>
  <c r="U36" i="6"/>
  <c r="V36" i="6"/>
  <c r="T37" i="6"/>
  <c r="U37" i="6"/>
  <c r="V37" i="6"/>
  <c r="V33" i="6"/>
  <c r="U33" i="6"/>
  <c r="T33" i="6"/>
  <c r="V32" i="6"/>
  <c r="U32" i="6"/>
  <c r="T32" i="6"/>
  <c r="V31" i="6"/>
  <c r="U31" i="6"/>
  <c r="T31" i="6"/>
  <c r="V30" i="6"/>
  <c r="U30" i="6"/>
  <c r="T30" i="6"/>
  <c r="V29" i="6"/>
  <c r="U29" i="6"/>
  <c r="T29" i="6"/>
  <c r="V28" i="6"/>
  <c r="U28" i="6"/>
  <c r="T28" i="6"/>
  <c r="V27" i="6"/>
  <c r="U27" i="6"/>
  <c r="T27" i="6"/>
  <c r="V26" i="6"/>
  <c r="U26" i="6"/>
  <c r="T26" i="6"/>
  <c r="V25" i="6"/>
  <c r="U25" i="6"/>
  <c r="T25" i="6"/>
  <c r="T12" i="6"/>
  <c r="U12" i="6"/>
  <c r="V12" i="6"/>
  <c r="T13" i="6"/>
  <c r="U13" i="6"/>
  <c r="V13" i="6"/>
  <c r="T14" i="6"/>
  <c r="U14" i="6"/>
  <c r="V14" i="6"/>
  <c r="T15" i="6"/>
  <c r="U15" i="6"/>
  <c r="V15" i="6"/>
  <c r="T16" i="6"/>
  <c r="U16" i="6"/>
  <c r="V16" i="6"/>
  <c r="T17" i="6"/>
  <c r="U17" i="6"/>
  <c r="V17" i="6"/>
  <c r="T18" i="6"/>
  <c r="U18" i="6"/>
  <c r="V18" i="6"/>
  <c r="T19" i="6"/>
  <c r="U19" i="6"/>
  <c r="V19" i="6"/>
  <c r="V11" i="6"/>
  <c r="U11" i="6"/>
  <c r="T11" i="6"/>
  <c r="B30" i="9" l="1"/>
</calcChain>
</file>

<file path=xl/sharedStrings.xml><?xml version="1.0" encoding="utf-8"?>
<sst xmlns="http://schemas.openxmlformats.org/spreadsheetml/2006/main" count="418" uniqueCount="148">
  <si>
    <t>Genus</t>
  </si>
  <si>
    <t>CTR1</t>
  </si>
  <si>
    <t>CTR2</t>
  </si>
  <si>
    <t>CTR3</t>
  </si>
  <si>
    <t>CTR4</t>
  </si>
  <si>
    <t>CTR5</t>
  </si>
  <si>
    <t>CTR6</t>
  </si>
  <si>
    <t>CON1</t>
  </si>
  <si>
    <t>CON2</t>
  </si>
  <si>
    <t>CON3</t>
  </si>
  <si>
    <t>CON4</t>
  </si>
  <si>
    <t>CON5</t>
  </si>
  <si>
    <t>CON6</t>
  </si>
  <si>
    <t>INT1</t>
  </si>
  <si>
    <t>INT2</t>
  </si>
  <si>
    <t>INT3</t>
  </si>
  <si>
    <t>INT4</t>
  </si>
  <si>
    <t>INT5</t>
  </si>
  <si>
    <t>INT6</t>
  </si>
  <si>
    <t>Methanobrevibacter</t>
  </si>
  <si>
    <t>Group12</t>
  </si>
  <si>
    <t>Methanobacterium</t>
  </si>
  <si>
    <t>Methanosphaera</t>
  </si>
  <si>
    <t>Group10</t>
  </si>
  <si>
    <t>Group3b</t>
  </si>
  <si>
    <t>Group8</t>
  </si>
  <si>
    <t>Group9</t>
  </si>
  <si>
    <t>Methanimicrococcus</t>
  </si>
  <si>
    <t xml:space="preserve">Genus </t>
  </si>
  <si>
    <t xml:space="preserve">Species </t>
  </si>
  <si>
    <t>Species</t>
  </si>
  <si>
    <t>Methanobrevibacter gottschalkii clade</t>
  </si>
  <si>
    <t>Methanobrevibacter millerae</t>
  </si>
  <si>
    <t>Methanobrevibacter wolinii</t>
  </si>
  <si>
    <t>Methanobrevibacter ruminantium clade</t>
  </si>
  <si>
    <t>Methanobrevibacter smithii</t>
  </si>
  <si>
    <t>Group12 sp. ISO4-H5</t>
  </si>
  <si>
    <t>Group10 sp.</t>
  </si>
  <si>
    <t>Group9 sp.</t>
  </si>
  <si>
    <t>Group3b sp.</t>
  </si>
  <si>
    <t>Methanosphaera sp. ISO3-F5</t>
  </si>
  <si>
    <t>Methanobacterium sp.</t>
  </si>
  <si>
    <t>Methanimicrococcus blatticola</t>
  </si>
  <si>
    <t>CTR</t>
  </si>
  <si>
    <t>CON</t>
  </si>
  <si>
    <t>INT</t>
  </si>
  <si>
    <t>P-value</t>
  </si>
  <si>
    <t>P&lt;0.1</t>
  </si>
  <si>
    <t>Methanobacteriales</t>
  </si>
  <si>
    <t>Methanosarcinales</t>
  </si>
  <si>
    <t>Order</t>
  </si>
  <si>
    <t>otu_id</t>
  </si>
  <si>
    <t>AY196673</t>
  </si>
  <si>
    <t>JF302512</t>
  </si>
  <si>
    <t>JF302216</t>
  </si>
  <si>
    <t>JF302035</t>
  </si>
  <si>
    <t>EU863825</t>
  </si>
  <si>
    <t>JF302162</t>
  </si>
  <si>
    <t>JF302127</t>
  </si>
  <si>
    <t>M04635:47:000000000-C9JGC:1:1102:5256:4204 1:N:0:10/M04635:47:000000000-C9JGC:1:1102:5256:4204 2:N:0:10</t>
  </si>
  <si>
    <t>AJ009958</t>
  </si>
  <si>
    <t>M04635:47:000000000-C9JGC:1:1102:24102:15082 1:N:0:10/M04635:47:000000000-C9JGC:1:1102:24102:15082 2:N:0:10</t>
  </si>
  <si>
    <t>AY351440</t>
  </si>
  <si>
    <t>AJ009959</t>
  </si>
  <si>
    <t>JF302074</t>
  </si>
  <si>
    <t>FJ919263</t>
  </si>
  <si>
    <t>GQ906572</t>
  </si>
  <si>
    <t>DQ402014</t>
  </si>
  <si>
    <t>DQ135988</t>
  </si>
  <si>
    <t>AB541674</t>
  </si>
  <si>
    <t>JF302440</t>
  </si>
  <si>
    <t>JF302073</t>
  </si>
  <si>
    <t>EU413571</t>
  </si>
  <si>
    <t>DQ402028</t>
  </si>
  <si>
    <t>EU863827</t>
  </si>
  <si>
    <t>FJ919250</t>
  </si>
  <si>
    <t>HM216946</t>
  </si>
  <si>
    <t>JF302112</t>
  </si>
  <si>
    <t>JF683038</t>
  </si>
  <si>
    <t>DQ402027</t>
  </si>
  <si>
    <t>HM038363</t>
  </si>
  <si>
    <t>DQ123887</t>
  </si>
  <si>
    <t>FJ919271</t>
  </si>
  <si>
    <t>JF302139</t>
  </si>
  <si>
    <t>JF302137</t>
  </si>
  <si>
    <t>M04635:47:000000000-C9JGC:1:2116:15621:3717 1:N:0:2/M04635:47:000000000-C9JGC:1:2116:15621:3717 2:N:0:2</t>
  </si>
  <si>
    <t>JF302406</t>
  </si>
  <si>
    <t>AB034183</t>
  </si>
  <si>
    <t>JF807265</t>
  </si>
  <si>
    <t>JF302124</t>
  </si>
  <si>
    <t>JF683044</t>
  </si>
  <si>
    <t>JF682919</t>
  </si>
  <si>
    <t>DQ123875</t>
  </si>
  <si>
    <t>JF807296</t>
  </si>
  <si>
    <t>M04635:47:000000000-C9JGC:1:2116:9667:19716 1:N:0:11/M04635:47:000000000-C9JGC:1:2116:9667:19716 2:N:0:11</t>
  </si>
  <si>
    <t>EF055508</t>
  </si>
  <si>
    <t>JF302067</t>
  </si>
  <si>
    <t>JF302069</t>
  </si>
  <si>
    <t>JF683035</t>
  </si>
  <si>
    <t>DQ519588</t>
  </si>
  <si>
    <t>JF302381</t>
  </si>
  <si>
    <t>DQ402034</t>
  </si>
  <si>
    <t>AB541676</t>
  </si>
  <si>
    <t>M04635:47:000000000-C9JGC:1:1101:12050:17680 1:N:0:11/M04635:47:000000000-C9JGC:1:1101:12050:17680 2:N:0:11</t>
  </si>
  <si>
    <t>DQ372973</t>
  </si>
  <si>
    <t>DQ402024</t>
  </si>
  <si>
    <t>EU093107</t>
  </si>
  <si>
    <t>JF302224</t>
  </si>
  <si>
    <t>JF302573</t>
  </si>
  <si>
    <t>JF302499</t>
  </si>
  <si>
    <t>JF302513</t>
  </si>
  <si>
    <t>JF683098</t>
  </si>
  <si>
    <t>ABYW01000015</t>
  </si>
  <si>
    <t>M04635:47:000000000-C9JGC:1:1102:7493:22539 1:N:0:14/M04635:47:000000000-C9JGC:1:1102:7493:22539 2:N:0:14</t>
  </si>
  <si>
    <t>AY615204</t>
  </si>
  <si>
    <t>JF302321</t>
  </si>
  <si>
    <t>HQ659066</t>
  </si>
  <si>
    <t>EU093105</t>
  </si>
  <si>
    <t>AY196666</t>
  </si>
  <si>
    <t>EU831370</t>
  </si>
  <si>
    <t>EU831401</t>
  </si>
  <si>
    <t>k__Archaea;p__Euryarchaeota;c__Methanobacteria;o__Methanobacteriales;f__Methanobacteriaceae;g__Methanobrevibacter;s__Methanobrevibacter millerae</t>
  </si>
  <si>
    <t>k__Archaea;p__Euryarchaeota;c__Methanobacteria;o__Methanobacteriales;f__Methanobacteriaceae;g__Methanobrevibacter;s__Methanobrevibacter gottschalkii clade</t>
  </si>
  <si>
    <t>k__Archaea;p__Euryarchaeota;c__Methanobacteria;o__Methanobacteriales;f__Methanobacteriaceae;g__Methanobrevibacter;s__Methanobrevibacter wolinii</t>
  </si>
  <si>
    <t>k__Archaea;p__Euryarchaeota;c__Methanobacteria;o__Methanobacteriales;f__Methanobacteriaceae;g__Methanobrevibacter;s__Methanobrevibacter ruminantium clade</t>
  </si>
  <si>
    <t>k__Archaea;p__Euryarchaeota;c__Thermoplasmata;o__Methanomassiliicoccales;f__Methanomassiliicoccaceae;g__Group12;s__Group12 sp. ISO4-H5</t>
  </si>
  <si>
    <t>k__Archaea;p__Euryarchaeota;c__Methanobacteria;o__Methanobacteriales;f__Methanobacteriaceae;g__Methanobacterium;s__Methanobacterium sp.</t>
  </si>
  <si>
    <t>k__Archaea;p__Euryarchaeota;c__Methanobacteria;o__Methanobacteriales;f__Methanobacteriaceae;g__Methanosphaera;s__Methanosphaera sp. ISO3-F5</t>
  </si>
  <si>
    <t>k__Archaea;p__Euryarchaeota;c__Thermoplasmata;o__Methanomassiliicoccales;f__Methanomassiliicoccaceae;g__Group10;s__Group10 sp.</t>
  </si>
  <si>
    <t>k__Archaea;p__Euryarchaeota;c__Thermoplasmata;o__Methanomassiliicoccales;f__Methanomassiliicoccaceae;g__Group9;s__Group9 sp.</t>
  </si>
  <si>
    <t>k__Archaea;p__Euryarchaeota;c__Thermoplasmata;o__Methanomassiliicoccales;f__Methanomassiliicoccaceae;g__Group8;s__Group8</t>
  </si>
  <si>
    <t>k__Archaea;p__Euryarchaeota;c__Thermoplasmata;o__Methanomassiliicoccales;f__Methanomassiliicoccaceae;g__Group3b;s__Group3b sp.</t>
  </si>
  <si>
    <t>k__Archaea;p__Euryarchaeota;c__Methanomicrobia;o__Methanosarcinales;f__Methanosarcinaceae;g__Methanimicrococcus;s__Methanimicrococcus blatticola</t>
  </si>
  <si>
    <t>k__Archaea;p__Euryarchaeota;c__Methanobacteria;o__Methanobacteriales;f__Methanobacteriaceae;g__Methanobrevibacter;s__Methanobrevibacter smithii</t>
  </si>
  <si>
    <t>Taxonomy</t>
  </si>
  <si>
    <t>Methanomasiliicoccales</t>
  </si>
  <si>
    <t>Sample</t>
  </si>
  <si>
    <t>Total number of reads</t>
  </si>
  <si>
    <t>Filtered or chimeric reads</t>
  </si>
  <si>
    <t>Reads in OTUs</t>
  </si>
  <si>
    <t xml:space="preserve">Total </t>
  </si>
  <si>
    <t>Mean</t>
  </si>
  <si>
    <t>SD</t>
  </si>
  <si>
    <t>% Filtered or Chimeric Reads</t>
  </si>
  <si>
    <t>% Reads in OTUs</t>
  </si>
  <si>
    <t>No. of singleton</t>
  </si>
  <si>
    <t>No. of seqs</t>
  </si>
  <si>
    <t>Good's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0"/>
      <name val="Arial"/>
      <family val="2"/>
    </font>
    <font>
      <b/>
      <sz val="10"/>
      <name val="Arial"/>
      <family val="2"/>
    </font>
    <font>
      <b/>
      <sz val="10"/>
      <color rgb="FF0066B3"/>
      <name val="Arial"/>
      <family val="2"/>
    </font>
    <font>
      <sz val="10"/>
      <color rgb="FF0066B3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66B3"/>
      <name val="Times New Roman"/>
      <family val="1"/>
    </font>
    <font>
      <sz val="1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3" fillId="0" borderId="0" xfId="0" applyFont="1"/>
    <xf numFmtId="164" fontId="5" fillId="0" borderId="0" xfId="0" applyNumberFormat="1" applyFont="1"/>
    <xf numFmtId="164" fontId="0" fillId="0" borderId="0" xfId="0" applyNumberFormat="1"/>
    <xf numFmtId="164" fontId="4" fillId="0" borderId="1" xfId="0" applyNumberFormat="1" applyFont="1" applyBorder="1" applyAlignment="1">
      <alignment horizontal="center"/>
    </xf>
    <xf numFmtId="164" fontId="5" fillId="0" borderId="1" xfId="0" applyNumberFormat="1" applyFont="1" applyBorder="1"/>
    <xf numFmtId="164" fontId="6" fillId="0" borderId="1" xfId="0" applyNumberFormat="1" applyFont="1" applyBorder="1"/>
    <xf numFmtId="164" fontId="7" fillId="0" borderId="0" xfId="0" applyNumberFormat="1" applyFont="1"/>
    <xf numFmtId="164" fontId="2" fillId="0" borderId="0" xfId="0" applyNumberFormat="1" applyFont="1"/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/>
    <xf numFmtId="164" fontId="1" fillId="0" borderId="1" xfId="0" applyNumberFormat="1" applyFont="1" applyBorder="1"/>
    <xf numFmtId="164" fontId="2" fillId="0" borderId="1" xfId="0" applyNumberFormat="1" applyFont="1" applyBorder="1"/>
    <xf numFmtId="164" fontId="1" fillId="0" borderId="0" xfId="0" applyNumberFormat="1" applyFont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2" fontId="0" fillId="0" borderId="0" xfId="0" applyNumberFormat="1"/>
    <xf numFmtId="2" fontId="0" fillId="0" borderId="1" xfId="0" applyNumberFormat="1" applyBorder="1"/>
    <xf numFmtId="2" fontId="0" fillId="0" borderId="1" xfId="0" applyNumberFormat="1" applyFont="1" applyBorder="1"/>
    <xf numFmtId="2" fontId="1" fillId="0" borderId="0" xfId="0" applyNumberFormat="1" applyFont="1" applyBorder="1" applyAlignment="1">
      <alignment horizontal="left"/>
    </xf>
    <xf numFmtId="0" fontId="0" fillId="0" borderId="0" xfId="0" applyBorder="1"/>
    <xf numFmtId="0" fontId="8" fillId="0" borderId="0" xfId="0" applyFont="1"/>
    <xf numFmtId="2" fontId="9" fillId="0" borderId="1" xfId="0" applyNumberFormat="1" applyFont="1" applyBorder="1"/>
    <xf numFmtId="164" fontId="4" fillId="0" borderId="0" xfId="0" applyNumberFormat="1" applyFont="1" applyBorder="1"/>
    <xf numFmtId="164" fontId="5" fillId="0" borderId="0" xfId="0" applyNumberFormat="1" applyFont="1" applyBorder="1"/>
    <xf numFmtId="164" fontId="4" fillId="0" borderId="0" xfId="0" applyNumberFormat="1" applyFont="1" applyBorder="1" applyAlignment="1">
      <alignment horizontal="center"/>
    </xf>
    <xf numFmtId="164" fontId="6" fillId="0" borderId="0" xfId="0" applyNumberFormat="1" applyFont="1" applyBorder="1"/>
    <xf numFmtId="164" fontId="7" fillId="0" borderId="0" xfId="0" applyNumberFormat="1" applyFont="1" applyBorder="1"/>
    <xf numFmtId="164" fontId="0" fillId="0" borderId="0" xfId="0" applyNumberFormat="1" applyBorder="1"/>
    <xf numFmtId="164" fontId="1" fillId="0" borderId="0" xfId="0" applyNumberFormat="1" applyFont="1" applyBorder="1"/>
    <xf numFmtId="164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/>
    <xf numFmtId="0" fontId="3" fillId="0" borderId="0" xfId="0" applyFont="1" applyBorder="1"/>
    <xf numFmtId="2" fontId="5" fillId="0" borderId="1" xfId="0" applyNumberFormat="1" applyFont="1" applyBorder="1"/>
    <xf numFmtId="2" fontId="6" fillId="0" borderId="1" xfId="0" applyNumberFormat="1" applyFont="1" applyBorder="1"/>
    <xf numFmtId="2" fontId="2" fillId="0" borderId="1" xfId="0" applyNumberFormat="1" applyFont="1" applyBorder="1"/>
    <xf numFmtId="165" fontId="0" fillId="0" borderId="0" xfId="0" applyNumberFormat="1" applyBorder="1"/>
    <xf numFmtId="165" fontId="0" fillId="0" borderId="0" xfId="0" applyNumberForma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/>
    <xf numFmtId="165" fontId="10" fillId="0" borderId="0" xfId="0" applyNumberFormat="1" applyFont="1" applyBorder="1"/>
    <xf numFmtId="165" fontId="1" fillId="0" borderId="0" xfId="0" applyNumberFormat="1" applyFont="1" applyBorder="1"/>
    <xf numFmtId="165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1" fillId="0" borderId="1" xfId="0" applyNumberFormat="1" applyFont="1" applyBorder="1"/>
    <xf numFmtId="2" fontId="11" fillId="0" borderId="1" xfId="0" applyNumberFormat="1" applyFont="1" applyBorder="1"/>
    <xf numFmtId="2" fontId="1" fillId="0" borderId="0" xfId="0" applyNumberFormat="1" applyFont="1" applyBorder="1"/>
    <xf numFmtId="2" fontId="12" fillId="0" borderId="1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5" fillId="0" borderId="1" xfId="0" applyFont="1" applyBorder="1"/>
    <xf numFmtId="0" fontId="14" fillId="0" borderId="1" xfId="0" applyFont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0" fontId="12" fillId="0" borderId="0" xfId="0" applyFont="1"/>
    <xf numFmtId="165" fontId="12" fillId="0" borderId="0" xfId="0" applyNumberFormat="1" applyFont="1" applyAlignment="1">
      <alignment horizontal="center"/>
    </xf>
    <xf numFmtId="2" fontId="12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B3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tabSelected="1" zoomScale="130" zoomScaleNormal="130" workbookViewId="0">
      <selection activeCell="F32" sqref="F32"/>
    </sheetView>
  </sheetViews>
  <sheetFormatPr baseColWidth="10" defaultColWidth="8.83203125" defaultRowHeight="13" x14ac:dyDescent="0.15"/>
  <cols>
    <col min="1" max="1" width="12.83203125" customWidth="1"/>
    <col min="2" max="2" width="23.5" customWidth="1"/>
    <col min="3" max="3" width="26.6640625" customWidth="1"/>
    <col min="4" max="4" width="19.1640625" customWidth="1"/>
    <col min="5" max="5" width="16.5" customWidth="1"/>
    <col min="6" max="6" width="18.5" customWidth="1"/>
  </cols>
  <sheetData>
    <row r="1" spans="1:7" x14ac:dyDescent="0.15">
      <c r="A1" s="44" t="s">
        <v>136</v>
      </c>
      <c r="B1" s="44" t="s">
        <v>137</v>
      </c>
      <c r="C1" s="44" t="s">
        <v>138</v>
      </c>
      <c r="D1" s="44" t="s">
        <v>139</v>
      </c>
      <c r="E1" s="51" t="s">
        <v>143</v>
      </c>
      <c r="F1" s="51" t="s">
        <v>144</v>
      </c>
    </row>
    <row r="2" spans="1:7" x14ac:dyDescent="0.15">
      <c r="A2" s="44" t="s">
        <v>1</v>
      </c>
      <c r="B2" s="45">
        <v>427308</v>
      </c>
      <c r="C2" s="45">
        <v>156172</v>
      </c>
      <c r="D2" s="45">
        <v>271136</v>
      </c>
      <c r="E2" s="17">
        <f>(C2*100)/B2</f>
        <v>36.54787647317626</v>
      </c>
      <c r="F2" s="17">
        <f>(D2*100)/B2</f>
        <v>63.45212352682374</v>
      </c>
      <c r="G2" s="17"/>
    </row>
    <row r="3" spans="1:7" x14ac:dyDescent="0.15">
      <c r="A3" s="44" t="s">
        <v>2</v>
      </c>
      <c r="B3" s="45">
        <v>490335</v>
      </c>
      <c r="C3" s="45">
        <v>176608</v>
      </c>
      <c r="D3" s="45">
        <v>313727</v>
      </c>
      <c r="E3" s="17">
        <f t="shared" ref="E3:E25" si="0">(C3*100)/B3</f>
        <v>36.017824548522945</v>
      </c>
      <c r="F3" s="17">
        <f t="shared" ref="F3:F25" si="1">(D3*100)/B3</f>
        <v>63.982175451477055</v>
      </c>
      <c r="G3" s="17"/>
    </row>
    <row r="4" spans="1:7" x14ac:dyDescent="0.15">
      <c r="A4" s="44" t="s">
        <v>3</v>
      </c>
      <c r="B4" s="45">
        <v>422039</v>
      </c>
      <c r="C4" s="45">
        <v>159738</v>
      </c>
      <c r="D4" s="45">
        <v>262301</v>
      </c>
      <c r="E4" s="17">
        <f t="shared" si="0"/>
        <v>37.849108731657502</v>
      </c>
      <c r="F4" s="17">
        <f t="shared" si="1"/>
        <v>62.150891268342498</v>
      </c>
      <c r="G4" s="17"/>
    </row>
    <row r="5" spans="1:7" x14ac:dyDescent="0.15">
      <c r="A5" s="44" t="s">
        <v>4</v>
      </c>
      <c r="B5" s="45">
        <v>426767</v>
      </c>
      <c r="C5" s="45">
        <v>156687</v>
      </c>
      <c r="D5" s="45">
        <v>270080</v>
      </c>
      <c r="E5" s="17">
        <f t="shared" si="0"/>
        <v>36.714881891055306</v>
      </c>
      <c r="F5" s="17">
        <f t="shared" si="1"/>
        <v>63.285118108944694</v>
      </c>
      <c r="G5" s="17"/>
    </row>
    <row r="6" spans="1:7" x14ac:dyDescent="0.15">
      <c r="A6" s="44" t="s">
        <v>5</v>
      </c>
      <c r="B6" s="45">
        <v>467045</v>
      </c>
      <c r="C6" s="45">
        <v>155633</v>
      </c>
      <c r="D6" s="45">
        <v>311412</v>
      </c>
      <c r="E6" s="17">
        <f t="shared" si="0"/>
        <v>33.322913209647893</v>
      </c>
      <c r="F6" s="17">
        <f t="shared" si="1"/>
        <v>66.677086790352107</v>
      </c>
      <c r="G6" s="17"/>
    </row>
    <row r="7" spans="1:7" x14ac:dyDescent="0.15">
      <c r="A7" s="44" t="s">
        <v>6</v>
      </c>
      <c r="B7" s="45">
        <v>446071</v>
      </c>
      <c r="C7" s="45">
        <v>161555</v>
      </c>
      <c r="D7" s="45">
        <v>284516</v>
      </c>
      <c r="E7" s="17">
        <f t="shared" si="0"/>
        <v>36.217328631540717</v>
      </c>
      <c r="F7" s="17">
        <f t="shared" si="1"/>
        <v>63.782671368459283</v>
      </c>
      <c r="G7" s="17"/>
    </row>
    <row r="8" spans="1:7" x14ac:dyDescent="0.15">
      <c r="A8" s="52" t="s">
        <v>141</v>
      </c>
      <c r="B8" s="50">
        <f>AVERAGE(B2:B7)</f>
        <v>446594.16666666669</v>
      </c>
      <c r="C8" s="50">
        <f t="shared" ref="C8:F8" si="2">AVERAGE(C2:C7)</f>
        <v>161065.5</v>
      </c>
      <c r="D8" s="50">
        <f t="shared" si="2"/>
        <v>285528.66666666669</v>
      </c>
      <c r="E8" s="58">
        <f t="shared" si="2"/>
        <v>36.111655580933437</v>
      </c>
      <c r="F8" s="58">
        <f t="shared" ref="F8" si="3">AVERAGE(F2:F7)</f>
        <v>63.888344419066556</v>
      </c>
      <c r="G8" s="17"/>
    </row>
    <row r="9" spans="1:7" x14ac:dyDescent="0.15">
      <c r="A9" s="52" t="s">
        <v>142</v>
      </c>
      <c r="B9" s="50">
        <f>STDEV(B2:B7)</f>
        <v>27202.204913695263</v>
      </c>
      <c r="C9" s="50">
        <f t="shared" ref="C9:F9" si="4">STDEV(C2:C7)</f>
        <v>7952.3686219893007</v>
      </c>
      <c r="D9" s="50">
        <f t="shared" si="4"/>
        <v>22142.507063714955</v>
      </c>
      <c r="E9" s="58">
        <f t="shared" si="4"/>
        <v>1.5079767351444473</v>
      </c>
      <c r="F9" s="58">
        <f t="shared" ref="F9" si="5">STDEV(F2:F7)</f>
        <v>1.5079767351444475</v>
      </c>
      <c r="G9" s="17"/>
    </row>
    <row r="10" spans="1:7" x14ac:dyDescent="0.15">
      <c r="A10" s="44"/>
      <c r="B10" s="45"/>
      <c r="C10" s="45"/>
      <c r="D10" s="45"/>
      <c r="E10" s="17"/>
      <c r="F10" s="17"/>
      <c r="G10" s="17"/>
    </row>
    <row r="11" spans="1:7" x14ac:dyDescent="0.15">
      <c r="A11" s="44" t="s">
        <v>7</v>
      </c>
      <c r="B11" s="45">
        <v>464745</v>
      </c>
      <c r="C11" s="45">
        <v>158515</v>
      </c>
      <c r="D11" s="45">
        <v>306230</v>
      </c>
      <c r="E11" s="17">
        <f t="shared" si="0"/>
        <v>34.107951672422509</v>
      </c>
      <c r="F11" s="17">
        <f t="shared" si="1"/>
        <v>65.892048327577484</v>
      </c>
      <c r="G11" s="17"/>
    </row>
    <row r="12" spans="1:7" x14ac:dyDescent="0.15">
      <c r="A12" s="44" t="s">
        <v>8</v>
      </c>
      <c r="B12" s="45">
        <v>253522</v>
      </c>
      <c r="C12" s="45">
        <v>97710</v>
      </c>
      <c r="D12" s="45">
        <v>155812</v>
      </c>
      <c r="E12" s="17">
        <f t="shared" si="0"/>
        <v>38.54103391421652</v>
      </c>
      <c r="F12" s="17">
        <f t="shared" si="1"/>
        <v>61.45896608578348</v>
      </c>
      <c r="G12" s="17"/>
    </row>
    <row r="13" spans="1:7" x14ac:dyDescent="0.15">
      <c r="A13" s="44" t="s">
        <v>9</v>
      </c>
      <c r="B13" s="45">
        <v>323923</v>
      </c>
      <c r="C13" s="45">
        <v>107937</v>
      </c>
      <c r="D13" s="45">
        <v>215986</v>
      </c>
      <c r="E13" s="17">
        <f t="shared" si="0"/>
        <v>33.321807960533832</v>
      </c>
      <c r="F13" s="17">
        <f t="shared" si="1"/>
        <v>66.678192039466168</v>
      </c>
      <c r="G13" s="17"/>
    </row>
    <row r="14" spans="1:7" x14ac:dyDescent="0.15">
      <c r="A14" s="44" t="s">
        <v>10</v>
      </c>
      <c r="B14" s="45">
        <v>392504</v>
      </c>
      <c r="C14" s="45">
        <v>143002</v>
      </c>
      <c r="D14" s="45">
        <v>249502</v>
      </c>
      <c r="E14" s="17">
        <f t="shared" si="0"/>
        <v>36.433259278886332</v>
      </c>
      <c r="F14" s="17">
        <f t="shared" si="1"/>
        <v>63.566740721113668</v>
      </c>
      <c r="G14" s="17"/>
    </row>
    <row r="15" spans="1:7" x14ac:dyDescent="0.15">
      <c r="A15" s="44" t="s">
        <v>11</v>
      </c>
      <c r="B15" s="45">
        <v>381778</v>
      </c>
      <c r="C15" s="45">
        <v>149810</v>
      </c>
      <c r="D15" s="45">
        <v>231968</v>
      </c>
      <c r="E15" s="17">
        <f t="shared" si="0"/>
        <v>39.240081932431934</v>
      </c>
      <c r="F15" s="17">
        <f t="shared" si="1"/>
        <v>60.759918067568066</v>
      </c>
      <c r="G15" s="17"/>
    </row>
    <row r="16" spans="1:7" x14ac:dyDescent="0.15">
      <c r="A16" s="44" t="s">
        <v>12</v>
      </c>
      <c r="B16" s="45">
        <v>348747</v>
      </c>
      <c r="C16" s="45">
        <v>124518</v>
      </c>
      <c r="D16" s="45">
        <v>224229</v>
      </c>
      <c r="E16" s="17">
        <f t="shared" si="0"/>
        <v>35.704393156070161</v>
      </c>
      <c r="F16" s="17">
        <f t="shared" si="1"/>
        <v>64.295606843929846</v>
      </c>
      <c r="G16" s="17"/>
    </row>
    <row r="17" spans="1:7" x14ac:dyDescent="0.15">
      <c r="A17" s="52" t="s">
        <v>141</v>
      </c>
      <c r="B17" s="50">
        <f>AVERAGE(B11:B16)</f>
        <v>360869.83333333331</v>
      </c>
      <c r="C17" s="50">
        <f t="shared" ref="C17" si="6">AVERAGE(C11:C16)</f>
        <v>130248.66666666667</v>
      </c>
      <c r="D17" s="50">
        <f t="shared" ref="D17:F17" si="7">AVERAGE(D11:D16)</f>
        <v>230621.16666666666</v>
      </c>
      <c r="E17" s="58">
        <f t="shared" si="7"/>
        <v>36.224754652426881</v>
      </c>
      <c r="F17" s="58">
        <f t="shared" si="7"/>
        <v>63.775245347573104</v>
      </c>
      <c r="G17" s="17"/>
    </row>
    <row r="18" spans="1:7" x14ac:dyDescent="0.15">
      <c r="A18" s="52" t="s">
        <v>142</v>
      </c>
      <c r="B18" s="50">
        <f>STDEV(B11:B16)</f>
        <v>71082.362210091713</v>
      </c>
      <c r="C18" s="50">
        <f t="shared" ref="C18:F18" si="8">STDEV(C11:C16)</f>
        <v>24222.694777143723</v>
      </c>
      <c r="D18" s="50">
        <f t="shared" si="8"/>
        <v>48839.440661893976</v>
      </c>
      <c r="E18" s="58">
        <f t="shared" si="8"/>
        <v>2.3528515823320952</v>
      </c>
      <c r="F18" s="58">
        <f t="shared" si="8"/>
        <v>2.3528515823320939</v>
      </c>
      <c r="G18" s="17"/>
    </row>
    <row r="19" spans="1:7" x14ac:dyDescent="0.15">
      <c r="A19" s="44"/>
      <c r="B19" s="45"/>
      <c r="C19" s="45"/>
      <c r="D19" s="45"/>
      <c r="E19" s="17"/>
      <c r="F19" s="17"/>
      <c r="G19" s="17"/>
    </row>
    <row r="20" spans="1:7" x14ac:dyDescent="0.15">
      <c r="A20" s="44" t="s">
        <v>13</v>
      </c>
      <c r="B20" s="45">
        <v>451666</v>
      </c>
      <c r="C20" s="45">
        <v>154822</v>
      </c>
      <c r="D20" s="45">
        <v>296844</v>
      </c>
      <c r="E20" s="17">
        <f t="shared" si="0"/>
        <v>34.277984174146383</v>
      </c>
      <c r="F20" s="17">
        <f t="shared" si="1"/>
        <v>65.722015825853617</v>
      </c>
      <c r="G20" s="17"/>
    </row>
    <row r="21" spans="1:7" x14ac:dyDescent="0.15">
      <c r="A21" s="44" t="s">
        <v>14</v>
      </c>
      <c r="B21" s="45">
        <v>436938</v>
      </c>
      <c r="C21" s="45">
        <v>164397</v>
      </c>
      <c r="D21" s="45">
        <v>272541</v>
      </c>
      <c r="E21" s="17">
        <f t="shared" si="0"/>
        <v>37.624788871647695</v>
      </c>
      <c r="F21" s="17">
        <f t="shared" si="1"/>
        <v>62.375211128352305</v>
      </c>
      <c r="G21" s="17"/>
    </row>
    <row r="22" spans="1:7" x14ac:dyDescent="0.15">
      <c r="A22" s="44" t="s">
        <v>15</v>
      </c>
      <c r="B22" s="45">
        <v>418628</v>
      </c>
      <c r="C22" s="45">
        <v>143458</v>
      </c>
      <c r="D22" s="45">
        <v>275170</v>
      </c>
      <c r="E22" s="17">
        <f t="shared" si="0"/>
        <v>34.268610795264529</v>
      </c>
      <c r="F22" s="17">
        <f t="shared" si="1"/>
        <v>65.731389204735464</v>
      </c>
      <c r="G22" s="17"/>
    </row>
    <row r="23" spans="1:7" x14ac:dyDescent="0.15">
      <c r="A23" s="44" t="s">
        <v>16</v>
      </c>
      <c r="B23" s="45">
        <v>410327</v>
      </c>
      <c r="C23" s="45">
        <v>148871</v>
      </c>
      <c r="D23" s="45">
        <v>261456</v>
      </c>
      <c r="E23" s="17">
        <f t="shared" si="0"/>
        <v>36.281063639487527</v>
      </c>
      <c r="F23" s="17">
        <f t="shared" si="1"/>
        <v>63.718936360512473</v>
      </c>
      <c r="G23" s="17"/>
    </row>
    <row r="24" spans="1:7" x14ac:dyDescent="0.15">
      <c r="A24" s="44" t="s">
        <v>17</v>
      </c>
      <c r="B24" s="45">
        <v>424507</v>
      </c>
      <c r="C24" s="45">
        <v>157040</v>
      </c>
      <c r="D24" s="45">
        <v>267467</v>
      </c>
      <c r="E24" s="17">
        <f t="shared" si="0"/>
        <v>36.993500696101599</v>
      </c>
      <c r="F24" s="17">
        <f t="shared" si="1"/>
        <v>63.006499303898401</v>
      </c>
      <c r="G24" s="17"/>
    </row>
    <row r="25" spans="1:7" x14ac:dyDescent="0.15">
      <c r="A25" s="44" t="s">
        <v>18</v>
      </c>
      <c r="B25" s="45">
        <v>419335</v>
      </c>
      <c r="C25" s="45">
        <v>153863</v>
      </c>
      <c r="D25" s="45">
        <v>265472</v>
      </c>
      <c r="E25" s="17">
        <f t="shared" si="0"/>
        <v>36.692143512943112</v>
      </c>
      <c r="F25" s="17">
        <f t="shared" si="1"/>
        <v>63.307856487056888</v>
      </c>
      <c r="G25" s="17"/>
    </row>
    <row r="26" spans="1:7" x14ac:dyDescent="0.15">
      <c r="A26" s="52" t="s">
        <v>141</v>
      </c>
      <c r="B26" s="50">
        <f>AVERAGE(B20:B25)</f>
        <v>426900.16666666669</v>
      </c>
      <c r="C26" s="50">
        <f t="shared" ref="C26" si="9">AVERAGE(C20:C25)</f>
        <v>153741.83333333334</v>
      </c>
      <c r="D26" s="50">
        <f t="shared" ref="D26:F26" si="10">AVERAGE(D20:D25)</f>
        <v>273158.33333333331</v>
      </c>
      <c r="E26" s="58">
        <f t="shared" si="10"/>
        <v>36.023015281598475</v>
      </c>
      <c r="F26" s="58">
        <f t="shared" si="10"/>
        <v>63.976984718401525</v>
      </c>
    </row>
    <row r="27" spans="1:7" x14ac:dyDescent="0.15">
      <c r="A27" s="52" t="s">
        <v>142</v>
      </c>
      <c r="B27" s="50">
        <f>STDEV(B20:B25)</f>
        <v>14967.713164230086</v>
      </c>
      <c r="C27" s="50">
        <f t="shared" ref="C27:F27" si="11">STDEV(C20:C25)</f>
        <v>7142.4668964347793</v>
      </c>
      <c r="D27" s="50">
        <f t="shared" si="11"/>
        <v>12600.431019082906</v>
      </c>
      <c r="E27" s="58">
        <f t="shared" si="11"/>
        <v>1.4244234473061905</v>
      </c>
      <c r="F27" s="58">
        <f t="shared" si="11"/>
        <v>1.4244234473061888</v>
      </c>
    </row>
    <row r="28" spans="1:7" x14ac:dyDescent="0.15">
      <c r="A28" s="44"/>
      <c r="B28" s="45"/>
      <c r="C28" s="45"/>
      <c r="D28" s="45"/>
    </row>
    <row r="29" spans="1:7" x14ac:dyDescent="0.15">
      <c r="A29" s="46" t="s">
        <v>140</v>
      </c>
      <c r="B29" s="44">
        <v>7406185</v>
      </c>
      <c r="C29" s="44">
        <v>2670336</v>
      </c>
      <c r="D29" s="44">
        <v>4735849</v>
      </c>
    </row>
    <row r="30" spans="1:7" x14ac:dyDescent="0.15">
      <c r="B30">
        <f ca="1">AVERAGE(B2:B199)</f>
        <v>0</v>
      </c>
    </row>
    <row r="56" spans="5:6" x14ac:dyDescent="0.15">
      <c r="E56" s="56"/>
      <c r="F56" s="5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71"/>
  <sheetViews>
    <sheetView workbookViewId="0">
      <selection activeCell="P21" sqref="P21"/>
    </sheetView>
  </sheetViews>
  <sheetFormatPr baseColWidth="10" defaultColWidth="8.83203125" defaultRowHeight="13" x14ac:dyDescent="0.15"/>
  <cols>
    <col min="2" max="2" width="48" customWidth="1"/>
  </cols>
  <sheetData>
    <row r="1" spans="1:29" ht="15" x14ac:dyDescent="0.2">
      <c r="A1" s="1" t="s">
        <v>51</v>
      </c>
      <c r="B1" s="1" t="s">
        <v>134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  <c r="P1" s="20" t="s">
        <v>14</v>
      </c>
      <c r="Q1" s="20" t="s">
        <v>15</v>
      </c>
      <c r="R1" s="20" t="s">
        <v>16</v>
      </c>
      <c r="S1" s="20" t="s">
        <v>17</v>
      </c>
      <c r="T1" s="20" t="s">
        <v>18</v>
      </c>
      <c r="U1" s="21"/>
      <c r="W1" s="22"/>
      <c r="X1" s="22"/>
      <c r="Y1" s="22"/>
      <c r="Z1" s="22"/>
      <c r="AA1" s="22"/>
      <c r="AB1" s="22"/>
      <c r="AC1" s="22"/>
    </row>
    <row r="2" spans="1:29" ht="15" x14ac:dyDescent="0.2">
      <c r="A2" t="s">
        <v>52</v>
      </c>
      <c r="B2" s="22" t="s">
        <v>121</v>
      </c>
      <c r="C2" s="21">
        <v>2544</v>
      </c>
      <c r="D2" s="21">
        <v>4250</v>
      </c>
      <c r="E2" s="21">
        <v>9720</v>
      </c>
      <c r="F2" s="21">
        <v>4806</v>
      </c>
      <c r="G2" s="21">
        <v>5520</v>
      </c>
      <c r="H2" s="21">
        <v>2345</v>
      </c>
      <c r="I2" s="21">
        <v>8089</v>
      </c>
      <c r="J2" s="21">
        <v>794</v>
      </c>
      <c r="K2" s="21">
        <v>7688</v>
      </c>
      <c r="L2" s="21">
        <v>5965</v>
      </c>
      <c r="M2" s="21">
        <v>3925</v>
      </c>
      <c r="N2" s="21">
        <v>7225</v>
      </c>
      <c r="O2" s="21">
        <v>5527</v>
      </c>
      <c r="P2" s="21">
        <v>6312</v>
      </c>
      <c r="Q2" s="21">
        <v>16447</v>
      </c>
      <c r="R2" s="21">
        <v>5699</v>
      </c>
      <c r="S2" s="21">
        <v>1903</v>
      </c>
      <c r="T2" s="21">
        <v>2721</v>
      </c>
      <c r="U2" s="21"/>
      <c r="W2" s="22"/>
    </row>
    <row r="3" spans="1:29" ht="15" x14ac:dyDescent="0.2">
      <c r="A3" t="s">
        <v>53</v>
      </c>
      <c r="B3" s="22" t="s">
        <v>122</v>
      </c>
      <c r="C3">
        <v>5264</v>
      </c>
      <c r="D3">
        <v>8076</v>
      </c>
      <c r="E3">
        <v>4404</v>
      </c>
      <c r="F3">
        <v>3481</v>
      </c>
      <c r="G3">
        <v>4648</v>
      </c>
      <c r="H3">
        <v>3467</v>
      </c>
      <c r="I3">
        <v>6967</v>
      </c>
      <c r="J3">
        <v>5324</v>
      </c>
      <c r="K3">
        <v>7358</v>
      </c>
      <c r="L3">
        <v>3638</v>
      </c>
      <c r="M3">
        <v>5376</v>
      </c>
      <c r="N3">
        <v>5440</v>
      </c>
      <c r="O3">
        <v>15640</v>
      </c>
      <c r="P3">
        <v>3925</v>
      </c>
      <c r="Q3">
        <v>3241</v>
      </c>
      <c r="R3">
        <v>4162</v>
      </c>
      <c r="S3">
        <v>1717</v>
      </c>
      <c r="T3">
        <v>5714</v>
      </c>
      <c r="W3" s="22"/>
    </row>
    <row r="4" spans="1:29" ht="15" x14ac:dyDescent="0.2">
      <c r="A4" t="s">
        <v>54</v>
      </c>
      <c r="B4" s="22" t="s">
        <v>123</v>
      </c>
      <c r="C4">
        <v>1316</v>
      </c>
      <c r="D4">
        <v>945</v>
      </c>
      <c r="E4">
        <v>4390</v>
      </c>
      <c r="F4">
        <v>26</v>
      </c>
      <c r="G4">
        <v>7774</v>
      </c>
      <c r="H4">
        <v>7978</v>
      </c>
      <c r="I4">
        <v>13423</v>
      </c>
      <c r="J4">
        <v>290</v>
      </c>
      <c r="K4">
        <v>590</v>
      </c>
      <c r="L4">
        <v>15451</v>
      </c>
      <c r="M4">
        <v>408</v>
      </c>
      <c r="N4">
        <v>119</v>
      </c>
      <c r="O4">
        <v>7089</v>
      </c>
      <c r="P4">
        <v>15957</v>
      </c>
      <c r="Q4">
        <v>7997</v>
      </c>
      <c r="R4">
        <v>1454</v>
      </c>
      <c r="S4">
        <v>36</v>
      </c>
      <c r="T4">
        <v>1569</v>
      </c>
      <c r="W4" s="22"/>
    </row>
    <row r="5" spans="1:29" ht="15" x14ac:dyDescent="0.2">
      <c r="A5" t="s">
        <v>55</v>
      </c>
      <c r="B5" s="22" t="s">
        <v>122</v>
      </c>
      <c r="C5">
        <v>1791</v>
      </c>
      <c r="D5">
        <v>2643</v>
      </c>
      <c r="E5">
        <v>5380</v>
      </c>
      <c r="F5">
        <v>2956</v>
      </c>
      <c r="G5">
        <v>3205</v>
      </c>
      <c r="H5">
        <v>1431</v>
      </c>
      <c r="I5">
        <v>4767</v>
      </c>
      <c r="J5">
        <v>451</v>
      </c>
      <c r="K5">
        <v>4601</v>
      </c>
      <c r="L5">
        <v>3860</v>
      </c>
      <c r="M5">
        <v>2138</v>
      </c>
      <c r="N5">
        <v>4337</v>
      </c>
      <c r="O5">
        <v>2977</v>
      </c>
      <c r="P5">
        <v>3871</v>
      </c>
      <c r="Q5">
        <v>10332</v>
      </c>
      <c r="R5">
        <v>3518</v>
      </c>
      <c r="S5">
        <v>1431</v>
      </c>
      <c r="T5">
        <v>1716</v>
      </c>
      <c r="W5" s="22"/>
    </row>
    <row r="6" spans="1:29" ht="15" x14ac:dyDescent="0.2">
      <c r="A6" t="s">
        <v>56</v>
      </c>
      <c r="B6" s="22" t="s">
        <v>122</v>
      </c>
      <c r="C6">
        <v>3779</v>
      </c>
      <c r="D6">
        <v>5403</v>
      </c>
      <c r="E6">
        <v>2646</v>
      </c>
      <c r="F6">
        <v>2332</v>
      </c>
      <c r="G6">
        <v>2920</v>
      </c>
      <c r="H6">
        <v>2190</v>
      </c>
      <c r="I6">
        <v>4272</v>
      </c>
      <c r="J6">
        <v>734</v>
      </c>
      <c r="K6">
        <v>4792</v>
      </c>
      <c r="L6">
        <v>2518</v>
      </c>
      <c r="M6">
        <v>3251</v>
      </c>
      <c r="N6">
        <v>3456</v>
      </c>
      <c r="O6">
        <v>9163</v>
      </c>
      <c r="P6">
        <v>2617</v>
      </c>
      <c r="Q6">
        <v>2185</v>
      </c>
      <c r="R6">
        <v>2917</v>
      </c>
      <c r="S6">
        <v>1356</v>
      </c>
      <c r="T6">
        <v>3959</v>
      </c>
      <c r="W6" s="22"/>
    </row>
    <row r="7" spans="1:29" ht="15" x14ac:dyDescent="0.2">
      <c r="A7" t="s">
        <v>57</v>
      </c>
      <c r="B7" s="22" t="s">
        <v>124</v>
      </c>
      <c r="C7">
        <v>1331</v>
      </c>
      <c r="D7">
        <v>2507</v>
      </c>
      <c r="E7">
        <v>447</v>
      </c>
      <c r="F7">
        <v>1347</v>
      </c>
      <c r="G7">
        <v>3998</v>
      </c>
      <c r="H7">
        <v>2724</v>
      </c>
      <c r="I7">
        <v>1037</v>
      </c>
      <c r="J7">
        <v>713</v>
      </c>
      <c r="K7">
        <v>3850</v>
      </c>
      <c r="L7">
        <v>1322</v>
      </c>
      <c r="M7">
        <v>6406</v>
      </c>
      <c r="N7">
        <v>1643</v>
      </c>
      <c r="O7">
        <v>749</v>
      </c>
      <c r="P7">
        <v>958</v>
      </c>
      <c r="Q7">
        <v>4741</v>
      </c>
      <c r="R7">
        <v>920</v>
      </c>
      <c r="S7">
        <v>2110</v>
      </c>
      <c r="T7">
        <v>1119</v>
      </c>
      <c r="W7" s="22"/>
    </row>
    <row r="8" spans="1:29" ht="15" x14ac:dyDescent="0.2">
      <c r="A8" t="s">
        <v>58</v>
      </c>
      <c r="B8" s="22" t="s">
        <v>122</v>
      </c>
      <c r="C8">
        <v>163</v>
      </c>
      <c r="D8">
        <v>3453</v>
      </c>
      <c r="E8">
        <v>628</v>
      </c>
      <c r="F8">
        <v>16127</v>
      </c>
      <c r="G8">
        <v>195</v>
      </c>
      <c r="H8">
        <v>95</v>
      </c>
      <c r="I8">
        <v>31</v>
      </c>
      <c r="J8">
        <v>16</v>
      </c>
      <c r="K8">
        <v>248</v>
      </c>
      <c r="L8">
        <v>1937</v>
      </c>
      <c r="M8">
        <v>101</v>
      </c>
      <c r="N8">
        <v>2249</v>
      </c>
      <c r="O8">
        <v>1166</v>
      </c>
      <c r="P8">
        <v>1670</v>
      </c>
      <c r="Q8">
        <v>1016</v>
      </c>
      <c r="R8">
        <v>902</v>
      </c>
      <c r="S8">
        <v>3979</v>
      </c>
      <c r="T8">
        <v>300</v>
      </c>
      <c r="W8" s="22"/>
    </row>
    <row r="9" spans="1:29" ht="15" x14ac:dyDescent="0.2">
      <c r="A9" t="s">
        <v>59</v>
      </c>
      <c r="B9" s="22" t="s">
        <v>125</v>
      </c>
      <c r="C9">
        <v>641</v>
      </c>
      <c r="D9">
        <v>2929</v>
      </c>
      <c r="E9">
        <v>1294</v>
      </c>
      <c r="F9">
        <v>529</v>
      </c>
      <c r="G9">
        <v>775</v>
      </c>
      <c r="H9">
        <v>2426</v>
      </c>
      <c r="I9">
        <v>1504</v>
      </c>
      <c r="J9">
        <v>624</v>
      </c>
      <c r="K9">
        <v>1876</v>
      </c>
      <c r="L9">
        <v>1416</v>
      </c>
      <c r="M9">
        <v>5107</v>
      </c>
      <c r="N9">
        <v>2701</v>
      </c>
      <c r="O9">
        <v>1480</v>
      </c>
      <c r="P9">
        <v>637</v>
      </c>
      <c r="Q9">
        <v>474</v>
      </c>
      <c r="R9">
        <v>2146</v>
      </c>
      <c r="S9">
        <v>2059</v>
      </c>
      <c r="T9">
        <v>817</v>
      </c>
      <c r="W9" s="22"/>
    </row>
    <row r="10" spans="1:29" ht="15" x14ac:dyDescent="0.2">
      <c r="A10" t="s">
        <v>60</v>
      </c>
      <c r="B10" s="22" t="s">
        <v>122</v>
      </c>
      <c r="C10">
        <v>5243</v>
      </c>
      <c r="D10">
        <v>294</v>
      </c>
      <c r="E10">
        <v>3059</v>
      </c>
      <c r="F10">
        <v>537</v>
      </c>
      <c r="G10">
        <v>9164</v>
      </c>
      <c r="H10">
        <v>1681</v>
      </c>
      <c r="I10">
        <v>841</v>
      </c>
      <c r="J10">
        <v>7</v>
      </c>
      <c r="K10">
        <v>52</v>
      </c>
      <c r="L10">
        <v>155</v>
      </c>
      <c r="M10">
        <v>928</v>
      </c>
      <c r="N10">
        <v>12</v>
      </c>
      <c r="O10">
        <v>8</v>
      </c>
      <c r="P10">
        <v>350</v>
      </c>
      <c r="Q10">
        <v>62</v>
      </c>
      <c r="R10">
        <v>3050</v>
      </c>
      <c r="S10">
        <v>52</v>
      </c>
      <c r="T10">
        <v>3925</v>
      </c>
      <c r="W10" s="22"/>
    </row>
    <row r="11" spans="1:29" ht="15" x14ac:dyDescent="0.2">
      <c r="A11" t="s">
        <v>61</v>
      </c>
      <c r="B11" s="22" t="s">
        <v>125</v>
      </c>
      <c r="C11">
        <v>2145</v>
      </c>
      <c r="D11">
        <v>4201</v>
      </c>
      <c r="E11">
        <v>2108</v>
      </c>
      <c r="F11">
        <v>667</v>
      </c>
      <c r="G11">
        <v>1512</v>
      </c>
      <c r="H11">
        <v>1408</v>
      </c>
      <c r="I11">
        <v>1389</v>
      </c>
      <c r="J11">
        <v>553</v>
      </c>
      <c r="K11">
        <v>791</v>
      </c>
      <c r="L11">
        <v>1277</v>
      </c>
      <c r="M11">
        <v>1364</v>
      </c>
      <c r="N11">
        <v>1646</v>
      </c>
      <c r="O11">
        <v>2973</v>
      </c>
      <c r="P11">
        <v>1096</v>
      </c>
      <c r="Q11">
        <v>150</v>
      </c>
      <c r="R11">
        <v>2450</v>
      </c>
      <c r="S11">
        <v>1218</v>
      </c>
      <c r="T11">
        <v>1658</v>
      </c>
      <c r="W11" s="22"/>
    </row>
    <row r="12" spans="1:29" ht="15" x14ac:dyDescent="0.2">
      <c r="A12" t="s">
        <v>62</v>
      </c>
      <c r="B12" s="22" t="s">
        <v>122</v>
      </c>
      <c r="C12">
        <v>630</v>
      </c>
      <c r="D12">
        <v>1707</v>
      </c>
      <c r="E12">
        <v>2707</v>
      </c>
      <c r="F12">
        <v>2246</v>
      </c>
      <c r="G12">
        <v>2572</v>
      </c>
      <c r="H12">
        <v>2295</v>
      </c>
      <c r="I12">
        <v>349</v>
      </c>
      <c r="J12">
        <v>323</v>
      </c>
      <c r="K12">
        <v>158</v>
      </c>
      <c r="L12">
        <v>1131</v>
      </c>
      <c r="M12">
        <v>1785</v>
      </c>
      <c r="N12">
        <v>684</v>
      </c>
      <c r="O12">
        <v>1652</v>
      </c>
      <c r="P12">
        <v>562</v>
      </c>
      <c r="Q12">
        <v>1671</v>
      </c>
      <c r="R12">
        <v>1068</v>
      </c>
      <c r="S12">
        <v>2684</v>
      </c>
      <c r="T12">
        <v>751</v>
      </c>
      <c r="W12" s="22"/>
    </row>
    <row r="13" spans="1:29" ht="15" x14ac:dyDescent="0.2">
      <c r="A13" t="s">
        <v>63</v>
      </c>
      <c r="B13" s="22" t="s">
        <v>124</v>
      </c>
      <c r="C13">
        <v>961</v>
      </c>
      <c r="D13">
        <v>1565</v>
      </c>
      <c r="E13">
        <v>235</v>
      </c>
      <c r="F13">
        <v>898</v>
      </c>
      <c r="G13">
        <v>2232</v>
      </c>
      <c r="H13">
        <v>1501</v>
      </c>
      <c r="I13">
        <v>587</v>
      </c>
      <c r="J13">
        <v>461</v>
      </c>
      <c r="K13">
        <v>2366</v>
      </c>
      <c r="L13">
        <v>814</v>
      </c>
      <c r="M13">
        <v>3595</v>
      </c>
      <c r="N13">
        <v>1015</v>
      </c>
      <c r="O13">
        <v>417</v>
      </c>
      <c r="P13">
        <v>511</v>
      </c>
      <c r="Q13">
        <v>2954</v>
      </c>
      <c r="R13">
        <v>607</v>
      </c>
      <c r="S13">
        <v>1670</v>
      </c>
      <c r="T13">
        <v>764</v>
      </c>
      <c r="W13" s="22"/>
    </row>
    <row r="14" spans="1:29" ht="15" x14ac:dyDescent="0.2">
      <c r="A14" t="s">
        <v>64</v>
      </c>
      <c r="B14" s="22" t="s">
        <v>122</v>
      </c>
      <c r="C14">
        <v>9</v>
      </c>
      <c r="D14">
        <v>235</v>
      </c>
      <c r="E14">
        <v>6</v>
      </c>
      <c r="F14">
        <v>455</v>
      </c>
      <c r="G14">
        <v>10</v>
      </c>
      <c r="H14">
        <v>35</v>
      </c>
      <c r="I14">
        <v>36</v>
      </c>
      <c r="J14">
        <v>17928</v>
      </c>
      <c r="K14">
        <v>62</v>
      </c>
      <c r="L14">
        <v>55</v>
      </c>
      <c r="M14">
        <v>10</v>
      </c>
      <c r="N14">
        <v>36</v>
      </c>
      <c r="O14">
        <v>97</v>
      </c>
      <c r="P14">
        <v>4</v>
      </c>
      <c r="Q14">
        <v>20</v>
      </c>
      <c r="R14">
        <v>4</v>
      </c>
      <c r="S14">
        <v>20</v>
      </c>
      <c r="T14">
        <v>7</v>
      </c>
      <c r="W14" s="22"/>
    </row>
    <row r="15" spans="1:29" ht="15" x14ac:dyDescent="0.2">
      <c r="A15" t="s">
        <v>65</v>
      </c>
      <c r="B15" s="22" t="s">
        <v>122</v>
      </c>
      <c r="C15">
        <v>3596</v>
      </c>
      <c r="D15">
        <v>171</v>
      </c>
      <c r="E15">
        <v>1733</v>
      </c>
      <c r="F15">
        <v>346</v>
      </c>
      <c r="G15">
        <v>5436</v>
      </c>
      <c r="H15">
        <v>1024</v>
      </c>
      <c r="I15">
        <v>505</v>
      </c>
      <c r="J15">
        <v>8</v>
      </c>
      <c r="K15">
        <v>40</v>
      </c>
      <c r="L15">
        <v>117</v>
      </c>
      <c r="M15">
        <v>608</v>
      </c>
      <c r="N15">
        <v>10</v>
      </c>
      <c r="O15">
        <v>5</v>
      </c>
      <c r="P15">
        <v>215</v>
      </c>
      <c r="Q15">
        <v>31</v>
      </c>
      <c r="R15">
        <v>1957</v>
      </c>
      <c r="S15">
        <v>25</v>
      </c>
      <c r="T15">
        <v>2714</v>
      </c>
      <c r="W15" s="22"/>
    </row>
    <row r="16" spans="1:29" ht="15" x14ac:dyDescent="0.2">
      <c r="A16" t="s">
        <v>66</v>
      </c>
      <c r="B16" s="22" t="s">
        <v>122</v>
      </c>
      <c r="C16">
        <v>29</v>
      </c>
      <c r="D16">
        <v>837</v>
      </c>
      <c r="E16">
        <v>368</v>
      </c>
      <c r="F16">
        <v>10269</v>
      </c>
      <c r="G16">
        <v>157</v>
      </c>
      <c r="H16">
        <v>812</v>
      </c>
      <c r="I16">
        <v>23</v>
      </c>
      <c r="J16">
        <v>13</v>
      </c>
      <c r="K16">
        <v>177</v>
      </c>
      <c r="L16">
        <v>1278</v>
      </c>
      <c r="M16">
        <v>67</v>
      </c>
      <c r="N16">
        <v>1073</v>
      </c>
      <c r="O16">
        <v>590</v>
      </c>
      <c r="P16">
        <v>607</v>
      </c>
      <c r="Q16">
        <v>665</v>
      </c>
      <c r="R16">
        <v>373</v>
      </c>
      <c r="S16">
        <v>754</v>
      </c>
      <c r="T16">
        <v>50</v>
      </c>
      <c r="W16" s="22"/>
    </row>
    <row r="17" spans="1:23" ht="15" x14ac:dyDescent="0.2">
      <c r="A17" t="s">
        <v>67</v>
      </c>
      <c r="B17" s="22" t="s">
        <v>126</v>
      </c>
      <c r="C17">
        <v>2063</v>
      </c>
      <c r="D17">
        <v>1240</v>
      </c>
      <c r="E17">
        <v>1043</v>
      </c>
      <c r="F17">
        <v>117</v>
      </c>
      <c r="G17">
        <v>505</v>
      </c>
      <c r="H17">
        <v>331</v>
      </c>
      <c r="I17">
        <v>13</v>
      </c>
      <c r="J17">
        <v>65</v>
      </c>
      <c r="K17">
        <v>74</v>
      </c>
      <c r="L17">
        <v>48</v>
      </c>
      <c r="M17">
        <v>1104</v>
      </c>
      <c r="N17">
        <v>884</v>
      </c>
      <c r="O17">
        <v>1559</v>
      </c>
      <c r="P17">
        <v>503</v>
      </c>
      <c r="Q17">
        <v>2223</v>
      </c>
      <c r="R17">
        <v>1255</v>
      </c>
      <c r="S17">
        <v>1439</v>
      </c>
      <c r="T17">
        <v>1520</v>
      </c>
      <c r="W17" s="22"/>
    </row>
    <row r="18" spans="1:23" ht="15" x14ac:dyDescent="0.2">
      <c r="A18" t="s">
        <v>68</v>
      </c>
      <c r="B18" s="22" t="s">
        <v>122</v>
      </c>
      <c r="C18">
        <v>488</v>
      </c>
      <c r="D18">
        <v>1086</v>
      </c>
      <c r="E18">
        <v>1517</v>
      </c>
      <c r="F18">
        <v>1456</v>
      </c>
      <c r="G18">
        <v>1670</v>
      </c>
      <c r="H18">
        <v>1391</v>
      </c>
      <c r="I18">
        <v>211</v>
      </c>
      <c r="J18">
        <v>191</v>
      </c>
      <c r="K18">
        <v>126</v>
      </c>
      <c r="L18">
        <v>745</v>
      </c>
      <c r="M18">
        <v>1032</v>
      </c>
      <c r="N18">
        <v>417</v>
      </c>
      <c r="O18">
        <v>944</v>
      </c>
      <c r="P18">
        <v>352</v>
      </c>
      <c r="Q18">
        <v>1048</v>
      </c>
      <c r="R18">
        <v>646</v>
      </c>
      <c r="S18">
        <v>2032</v>
      </c>
      <c r="T18">
        <v>470</v>
      </c>
      <c r="W18" s="22"/>
    </row>
    <row r="19" spans="1:23" ht="15" x14ac:dyDescent="0.2">
      <c r="A19" t="s">
        <v>69</v>
      </c>
      <c r="B19" s="22" t="s">
        <v>127</v>
      </c>
      <c r="C19">
        <v>966</v>
      </c>
      <c r="D19">
        <v>392</v>
      </c>
      <c r="E19">
        <v>2946</v>
      </c>
      <c r="F19">
        <v>514</v>
      </c>
      <c r="G19">
        <v>59</v>
      </c>
      <c r="H19">
        <v>8</v>
      </c>
      <c r="I19">
        <v>8</v>
      </c>
      <c r="J19">
        <v>284</v>
      </c>
      <c r="K19">
        <v>85</v>
      </c>
      <c r="L19">
        <v>1995</v>
      </c>
      <c r="M19">
        <v>809</v>
      </c>
      <c r="N19">
        <v>7</v>
      </c>
      <c r="O19">
        <v>1974</v>
      </c>
      <c r="P19">
        <v>538</v>
      </c>
      <c r="Q19">
        <v>2329</v>
      </c>
      <c r="R19">
        <v>1196</v>
      </c>
      <c r="S19">
        <v>426</v>
      </c>
      <c r="T19">
        <v>718</v>
      </c>
      <c r="W19" s="22"/>
    </row>
    <row r="20" spans="1:23" ht="15" x14ac:dyDescent="0.2">
      <c r="A20" t="s">
        <v>70</v>
      </c>
      <c r="B20" s="22" t="s">
        <v>122</v>
      </c>
      <c r="C20">
        <v>260</v>
      </c>
      <c r="D20">
        <v>180</v>
      </c>
      <c r="E20">
        <v>602</v>
      </c>
      <c r="F20">
        <v>1425</v>
      </c>
      <c r="G20">
        <v>109</v>
      </c>
      <c r="H20">
        <v>1573</v>
      </c>
      <c r="I20">
        <v>60</v>
      </c>
      <c r="J20">
        <v>13</v>
      </c>
      <c r="K20">
        <v>117</v>
      </c>
      <c r="L20">
        <v>42</v>
      </c>
      <c r="M20">
        <v>279</v>
      </c>
      <c r="N20">
        <v>93</v>
      </c>
      <c r="O20">
        <v>86</v>
      </c>
      <c r="P20">
        <v>92</v>
      </c>
      <c r="Q20">
        <v>140</v>
      </c>
      <c r="R20">
        <v>1506</v>
      </c>
      <c r="S20">
        <v>5274</v>
      </c>
      <c r="T20">
        <v>250</v>
      </c>
      <c r="W20" s="22"/>
    </row>
    <row r="21" spans="1:23" ht="15" x14ac:dyDescent="0.2">
      <c r="A21" t="s">
        <v>71</v>
      </c>
      <c r="B21" s="22" t="s">
        <v>122</v>
      </c>
      <c r="C21">
        <v>75</v>
      </c>
      <c r="D21">
        <v>86</v>
      </c>
      <c r="E21">
        <v>657</v>
      </c>
      <c r="F21">
        <v>1</v>
      </c>
      <c r="G21">
        <v>476</v>
      </c>
      <c r="H21">
        <v>467</v>
      </c>
      <c r="I21">
        <v>1489</v>
      </c>
      <c r="J21">
        <v>14</v>
      </c>
      <c r="K21">
        <v>46</v>
      </c>
      <c r="L21">
        <v>1286</v>
      </c>
      <c r="M21">
        <v>44</v>
      </c>
      <c r="N21">
        <v>8</v>
      </c>
      <c r="O21">
        <v>638</v>
      </c>
      <c r="P21">
        <v>2266</v>
      </c>
      <c r="Q21">
        <v>890</v>
      </c>
      <c r="R21">
        <v>95</v>
      </c>
      <c r="S21">
        <v>5</v>
      </c>
      <c r="T21">
        <v>119</v>
      </c>
      <c r="W21" s="22"/>
    </row>
    <row r="22" spans="1:23" ht="15" x14ac:dyDescent="0.2">
      <c r="A22" t="s">
        <v>72</v>
      </c>
      <c r="B22" s="22" t="s">
        <v>125</v>
      </c>
      <c r="C22">
        <v>283</v>
      </c>
      <c r="D22">
        <v>507</v>
      </c>
      <c r="E22">
        <v>59</v>
      </c>
      <c r="F22">
        <v>421</v>
      </c>
      <c r="G22">
        <v>157</v>
      </c>
      <c r="H22">
        <v>179</v>
      </c>
      <c r="I22">
        <v>614</v>
      </c>
      <c r="J22">
        <v>199</v>
      </c>
      <c r="K22">
        <v>531</v>
      </c>
      <c r="L22">
        <v>226</v>
      </c>
      <c r="M22">
        <v>1252</v>
      </c>
      <c r="N22">
        <v>241</v>
      </c>
      <c r="O22">
        <v>897</v>
      </c>
      <c r="P22">
        <v>261</v>
      </c>
      <c r="Q22">
        <v>193</v>
      </c>
      <c r="R22">
        <v>463</v>
      </c>
      <c r="S22">
        <v>159</v>
      </c>
      <c r="T22">
        <v>247</v>
      </c>
      <c r="W22" s="22"/>
    </row>
    <row r="23" spans="1:23" ht="15" x14ac:dyDescent="0.2">
      <c r="A23" t="s">
        <v>73</v>
      </c>
      <c r="B23" s="22" t="s">
        <v>128</v>
      </c>
      <c r="C23">
        <v>1000</v>
      </c>
      <c r="D23">
        <v>19</v>
      </c>
      <c r="E23">
        <v>2130</v>
      </c>
      <c r="F23">
        <v>109</v>
      </c>
      <c r="G23">
        <v>1</v>
      </c>
      <c r="H23">
        <v>421</v>
      </c>
      <c r="I23">
        <v>0</v>
      </c>
      <c r="J23">
        <v>3</v>
      </c>
      <c r="K23">
        <v>0</v>
      </c>
      <c r="L23">
        <v>2</v>
      </c>
      <c r="M23">
        <v>145</v>
      </c>
      <c r="N23">
        <v>1635</v>
      </c>
      <c r="O23">
        <v>16</v>
      </c>
      <c r="P23">
        <v>0</v>
      </c>
      <c r="Q23">
        <v>0</v>
      </c>
      <c r="R23">
        <v>56</v>
      </c>
      <c r="S23">
        <v>0</v>
      </c>
      <c r="T23">
        <v>695</v>
      </c>
      <c r="W23" s="22"/>
    </row>
    <row r="24" spans="1:23" ht="15" x14ac:dyDescent="0.2">
      <c r="A24" t="s">
        <v>74</v>
      </c>
      <c r="B24" s="22" t="s">
        <v>122</v>
      </c>
      <c r="C24">
        <v>14</v>
      </c>
      <c r="D24">
        <v>45</v>
      </c>
      <c r="E24">
        <v>205</v>
      </c>
      <c r="F24">
        <v>1382</v>
      </c>
      <c r="G24">
        <v>87</v>
      </c>
      <c r="H24">
        <v>29</v>
      </c>
      <c r="I24">
        <v>11</v>
      </c>
      <c r="J24">
        <v>215</v>
      </c>
      <c r="K24">
        <v>21</v>
      </c>
      <c r="L24">
        <v>212</v>
      </c>
      <c r="M24">
        <v>9</v>
      </c>
      <c r="N24">
        <v>106</v>
      </c>
      <c r="O24">
        <v>56</v>
      </c>
      <c r="P24">
        <v>1718</v>
      </c>
      <c r="Q24">
        <v>178</v>
      </c>
      <c r="R24">
        <v>136</v>
      </c>
      <c r="S24">
        <v>276</v>
      </c>
      <c r="T24">
        <v>21</v>
      </c>
      <c r="W24" s="22"/>
    </row>
    <row r="25" spans="1:23" ht="15" x14ac:dyDescent="0.2">
      <c r="A25" t="s">
        <v>75</v>
      </c>
      <c r="B25" s="22" t="s">
        <v>122</v>
      </c>
      <c r="C25">
        <v>123</v>
      </c>
      <c r="D25">
        <v>156</v>
      </c>
      <c r="E25">
        <v>110</v>
      </c>
      <c r="F25">
        <v>280</v>
      </c>
      <c r="G25">
        <v>63</v>
      </c>
      <c r="H25">
        <v>149</v>
      </c>
      <c r="I25">
        <v>508</v>
      </c>
      <c r="J25">
        <v>13</v>
      </c>
      <c r="K25">
        <v>2221</v>
      </c>
      <c r="L25">
        <v>43</v>
      </c>
      <c r="M25">
        <v>330</v>
      </c>
      <c r="N25">
        <v>202</v>
      </c>
      <c r="O25">
        <v>55</v>
      </c>
      <c r="P25">
        <v>17</v>
      </c>
      <c r="Q25">
        <v>110</v>
      </c>
      <c r="R25">
        <v>37</v>
      </c>
      <c r="S25">
        <v>36</v>
      </c>
      <c r="T25">
        <v>146</v>
      </c>
      <c r="W25" s="22"/>
    </row>
    <row r="26" spans="1:23" ht="15" x14ac:dyDescent="0.2">
      <c r="A26" t="s">
        <v>76</v>
      </c>
      <c r="B26" s="22" t="s">
        <v>122</v>
      </c>
      <c r="C26">
        <v>84</v>
      </c>
      <c r="D26">
        <v>29</v>
      </c>
      <c r="E26">
        <v>172</v>
      </c>
      <c r="F26">
        <v>306</v>
      </c>
      <c r="G26">
        <v>10</v>
      </c>
      <c r="H26">
        <v>431</v>
      </c>
      <c r="I26">
        <v>8</v>
      </c>
      <c r="J26">
        <v>3</v>
      </c>
      <c r="K26">
        <v>17</v>
      </c>
      <c r="L26">
        <v>10</v>
      </c>
      <c r="M26">
        <v>35</v>
      </c>
      <c r="N26">
        <v>238</v>
      </c>
      <c r="O26">
        <v>19</v>
      </c>
      <c r="P26">
        <v>20</v>
      </c>
      <c r="Q26">
        <v>18</v>
      </c>
      <c r="R26">
        <v>449</v>
      </c>
      <c r="S26">
        <v>1774</v>
      </c>
      <c r="T26">
        <v>93</v>
      </c>
      <c r="W26" s="22"/>
    </row>
    <row r="27" spans="1:23" ht="15" x14ac:dyDescent="0.2">
      <c r="A27" t="s">
        <v>77</v>
      </c>
      <c r="B27" s="22" t="s">
        <v>122</v>
      </c>
      <c r="C27">
        <v>23</v>
      </c>
      <c r="D27">
        <v>85</v>
      </c>
      <c r="E27">
        <v>180</v>
      </c>
      <c r="F27">
        <v>1640</v>
      </c>
      <c r="G27">
        <v>29</v>
      </c>
      <c r="H27">
        <v>182</v>
      </c>
      <c r="I27">
        <v>2</v>
      </c>
      <c r="J27">
        <v>0</v>
      </c>
      <c r="K27">
        <v>2</v>
      </c>
      <c r="L27">
        <v>6</v>
      </c>
      <c r="M27">
        <v>13</v>
      </c>
      <c r="N27">
        <v>1</v>
      </c>
      <c r="O27">
        <v>241</v>
      </c>
      <c r="P27">
        <v>398</v>
      </c>
      <c r="Q27">
        <v>95</v>
      </c>
      <c r="R27">
        <v>331</v>
      </c>
      <c r="S27">
        <v>135</v>
      </c>
      <c r="T27">
        <v>15</v>
      </c>
      <c r="W27" s="22"/>
    </row>
    <row r="28" spans="1:23" ht="15" x14ac:dyDescent="0.2">
      <c r="A28" t="s">
        <v>78</v>
      </c>
      <c r="B28" s="22" t="s">
        <v>124</v>
      </c>
      <c r="C28">
        <v>126</v>
      </c>
      <c r="D28">
        <v>156</v>
      </c>
      <c r="E28">
        <v>65</v>
      </c>
      <c r="F28">
        <v>173</v>
      </c>
      <c r="G28">
        <v>320</v>
      </c>
      <c r="H28">
        <v>146</v>
      </c>
      <c r="I28">
        <v>100</v>
      </c>
      <c r="J28">
        <v>86</v>
      </c>
      <c r="K28">
        <v>220</v>
      </c>
      <c r="L28">
        <v>88</v>
      </c>
      <c r="M28">
        <v>298</v>
      </c>
      <c r="N28">
        <v>119</v>
      </c>
      <c r="O28">
        <v>57</v>
      </c>
      <c r="P28">
        <v>111</v>
      </c>
      <c r="Q28">
        <v>399</v>
      </c>
      <c r="R28">
        <v>110</v>
      </c>
      <c r="S28">
        <v>87</v>
      </c>
      <c r="T28">
        <v>86</v>
      </c>
      <c r="W28" s="22"/>
    </row>
    <row r="29" spans="1:23" ht="15" x14ac:dyDescent="0.2">
      <c r="A29" t="s">
        <v>79</v>
      </c>
      <c r="B29" s="22" t="s">
        <v>127</v>
      </c>
      <c r="C29">
        <v>202</v>
      </c>
      <c r="D29">
        <v>317</v>
      </c>
      <c r="E29">
        <v>3</v>
      </c>
      <c r="F29">
        <v>15</v>
      </c>
      <c r="G29">
        <v>189</v>
      </c>
      <c r="H29">
        <v>10</v>
      </c>
      <c r="I29">
        <v>52</v>
      </c>
      <c r="J29">
        <v>3</v>
      </c>
      <c r="K29">
        <v>41</v>
      </c>
      <c r="L29">
        <v>40</v>
      </c>
      <c r="M29">
        <v>1051</v>
      </c>
      <c r="N29">
        <v>117</v>
      </c>
      <c r="O29">
        <v>80</v>
      </c>
      <c r="P29">
        <v>51</v>
      </c>
      <c r="Q29">
        <v>176</v>
      </c>
      <c r="R29">
        <v>100</v>
      </c>
      <c r="S29">
        <v>23</v>
      </c>
      <c r="T29">
        <v>141</v>
      </c>
      <c r="W29" s="22"/>
    </row>
    <row r="30" spans="1:23" ht="15" x14ac:dyDescent="0.2">
      <c r="A30" t="s">
        <v>80</v>
      </c>
      <c r="B30" s="22" t="s">
        <v>129</v>
      </c>
      <c r="C30">
        <v>12</v>
      </c>
      <c r="D30">
        <v>20</v>
      </c>
      <c r="E30">
        <v>48</v>
      </c>
      <c r="F30">
        <v>13</v>
      </c>
      <c r="G30">
        <v>28</v>
      </c>
      <c r="H30">
        <v>33</v>
      </c>
      <c r="I30">
        <v>0</v>
      </c>
      <c r="J30">
        <v>384</v>
      </c>
      <c r="K30">
        <v>1</v>
      </c>
      <c r="L30">
        <v>1</v>
      </c>
      <c r="M30">
        <v>1</v>
      </c>
      <c r="N30">
        <v>6</v>
      </c>
      <c r="O30">
        <v>263</v>
      </c>
      <c r="P30">
        <v>0</v>
      </c>
      <c r="Q30">
        <v>0</v>
      </c>
      <c r="R30">
        <v>1136</v>
      </c>
      <c r="S30">
        <v>28</v>
      </c>
      <c r="T30">
        <v>6</v>
      </c>
      <c r="W30" s="22"/>
    </row>
    <row r="31" spans="1:23" ht="15" x14ac:dyDescent="0.2">
      <c r="A31" t="s">
        <v>81</v>
      </c>
      <c r="B31" s="22" t="s">
        <v>125</v>
      </c>
      <c r="C31">
        <v>60</v>
      </c>
      <c r="D31">
        <v>130</v>
      </c>
      <c r="E31">
        <v>42</v>
      </c>
      <c r="F31">
        <v>83</v>
      </c>
      <c r="G31">
        <v>9</v>
      </c>
      <c r="H31">
        <v>14</v>
      </c>
      <c r="I31">
        <v>193</v>
      </c>
      <c r="J31">
        <v>29</v>
      </c>
      <c r="K31">
        <v>40</v>
      </c>
      <c r="L31">
        <v>18</v>
      </c>
      <c r="M31">
        <v>1022</v>
      </c>
      <c r="N31">
        <v>3</v>
      </c>
      <c r="O31">
        <v>95</v>
      </c>
      <c r="P31">
        <v>8</v>
      </c>
      <c r="Q31">
        <v>5</v>
      </c>
      <c r="R31">
        <v>33</v>
      </c>
      <c r="S31">
        <v>6</v>
      </c>
      <c r="T31">
        <v>48</v>
      </c>
      <c r="W31" s="22"/>
    </row>
    <row r="32" spans="1:23" ht="15" x14ac:dyDescent="0.2">
      <c r="A32" t="s">
        <v>82</v>
      </c>
      <c r="B32" s="22" t="s">
        <v>122</v>
      </c>
      <c r="C32">
        <v>4</v>
      </c>
      <c r="D32">
        <v>14</v>
      </c>
      <c r="E32">
        <v>18</v>
      </c>
      <c r="F32">
        <v>0</v>
      </c>
      <c r="G32">
        <v>19</v>
      </c>
      <c r="H32">
        <v>1</v>
      </c>
      <c r="I32">
        <v>26</v>
      </c>
      <c r="J32">
        <v>0</v>
      </c>
      <c r="K32">
        <v>9</v>
      </c>
      <c r="L32">
        <v>18</v>
      </c>
      <c r="M32">
        <v>3</v>
      </c>
      <c r="N32">
        <v>2</v>
      </c>
      <c r="O32">
        <v>5</v>
      </c>
      <c r="P32">
        <v>1453</v>
      </c>
      <c r="Q32">
        <v>14</v>
      </c>
      <c r="R32">
        <v>16</v>
      </c>
      <c r="S32">
        <v>2</v>
      </c>
      <c r="T32">
        <v>4</v>
      </c>
      <c r="W32" s="22"/>
    </row>
    <row r="33" spans="1:23" ht="15" x14ac:dyDescent="0.2">
      <c r="A33" t="s">
        <v>83</v>
      </c>
      <c r="B33" s="22" t="s">
        <v>124</v>
      </c>
      <c r="C33">
        <v>93</v>
      </c>
      <c r="D33">
        <v>83</v>
      </c>
      <c r="E33">
        <v>82</v>
      </c>
      <c r="F33">
        <v>67</v>
      </c>
      <c r="G33">
        <v>162</v>
      </c>
      <c r="H33">
        <v>63</v>
      </c>
      <c r="I33">
        <v>41</v>
      </c>
      <c r="J33">
        <v>54</v>
      </c>
      <c r="K33">
        <v>114</v>
      </c>
      <c r="L33">
        <v>30</v>
      </c>
      <c r="M33">
        <v>148</v>
      </c>
      <c r="N33">
        <v>81</v>
      </c>
      <c r="O33">
        <v>46</v>
      </c>
      <c r="P33">
        <v>54</v>
      </c>
      <c r="Q33">
        <v>211</v>
      </c>
      <c r="R33">
        <v>70</v>
      </c>
      <c r="S33">
        <v>52</v>
      </c>
      <c r="T33">
        <v>78</v>
      </c>
      <c r="W33" s="22"/>
    </row>
    <row r="34" spans="1:23" ht="15" x14ac:dyDescent="0.2">
      <c r="A34" t="s">
        <v>84</v>
      </c>
      <c r="B34" s="22" t="s">
        <v>124</v>
      </c>
      <c r="C34">
        <v>34</v>
      </c>
      <c r="D34">
        <v>94</v>
      </c>
      <c r="E34">
        <v>40</v>
      </c>
      <c r="F34">
        <v>91</v>
      </c>
      <c r="G34">
        <v>130</v>
      </c>
      <c r="H34">
        <v>79</v>
      </c>
      <c r="I34">
        <v>39</v>
      </c>
      <c r="J34">
        <v>29</v>
      </c>
      <c r="K34">
        <v>151</v>
      </c>
      <c r="L34">
        <v>33</v>
      </c>
      <c r="M34">
        <v>212</v>
      </c>
      <c r="N34">
        <v>58</v>
      </c>
      <c r="O34">
        <v>47</v>
      </c>
      <c r="P34">
        <v>39</v>
      </c>
      <c r="Q34">
        <v>113</v>
      </c>
      <c r="R34">
        <v>55</v>
      </c>
      <c r="S34">
        <v>84</v>
      </c>
      <c r="T34">
        <v>62</v>
      </c>
      <c r="W34" s="22"/>
    </row>
    <row r="35" spans="1:23" ht="15" x14ac:dyDescent="0.2">
      <c r="A35" t="s">
        <v>85</v>
      </c>
      <c r="B35" s="22" t="s">
        <v>122</v>
      </c>
      <c r="C35">
        <v>65</v>
      </c>
      <c r="D35">
        <v>120</v>
      </c>
      <c r="E35">
        <v>59</v>
      </c>
      <c r="F35">
        <v>23</v>
      </c>
      <c r="G35">
        <v>73</v>
      </c>
      <c r="H35">
        <v>61</v>
      </c>
      <c r="I35">
        <v>102</v>
      </c>
      <c r="J35">
        <v>12</v>
      </c>
      <c r="K35">
        <v>120</v>
      </c>
      <c r="L35">
        <v>56</v>
      </c>
      <c r="M35">
        <v>81</v>
      </c>
      <c r="N35">
        <v>70</v>
      </c>
      <c r="O35">
        <v>170</v>
      </c>
      <c r="P35">
        <v>61</v>
      </c>
      <c r="Q35">
        <v>49</v>
      </c>
      <c r="R35">
        <v>62</v>
      </c>
      <c r="S35">
        <v>25</v>
      </c>
      <c r="T35">
        <v>85</v>
      </c>
      <c r="W35" s="22"/>
    </row>
    <row r="36" spans="1:23" ht="15" x14ac:dyDescent="0.2">
      <c r="A36" t="s">
        <v>86</v>
      </c>
      <c r="B36" s="22" t="s">
        <v>122</v>
      </c>
      <c r="C36">
        <v>38</v>
      </c>
      <c r="D36">
        <v>10</v>
      </c>
      <c r="E36">
        <v>9</v>
      </c>
      <c r="F36">
        <v>52</v>
      </c>
      <c r="G36">
        <v>0</v>
      </c>
      <c r="H36">
        <v>9</v>
      </c>
      <c r="I36">
        <v>7</v>
      </c>
      <c r="J36">
        <v>1</v>
      </c>
      <c r="K36">
        <v>2</v>
      </c>
      <c r="L36">
        <v>7</v>
      </c>
      <c r="M36">
        <v>47</v>
      </c>
      <c r="N36">
        <v>8</v>
      </c>
      <c r="O36">
        <v>321</v>
      </c>
      <c r="P36">
        <v>713</v>
      </c>
      <c r="Q36">
        <v>7</v>
      </c>
      <c r="R36">
        <v>7</v>
      </c>
      <c r="S36">
        <v>7</v>
      </c>
      <c r="T36">
        <v>23</v>
      </c>
      <c r="W36" s="22"/>
    </row>
    <row r="37" spans="1:23" ht="15" x14ac:dyDescent="0.2">
      <c r="A37" t="s">
        <v>87</v>
      </c>
      <c r="B37" s="22" t="s">
        <v>124</v>
      </c>
      <c r="C37">
        <v>48</v>
      </c>
      <c r="D37">
        <v>45</v>
      </c>
      <c r="E37">
        <v>16</v>
      </c>
      <c r="F37">
        <v>59</v>
      </c>
      <c r="G37">
        <v>74</v>
      </c>
      <c r="H37">
        <v>62</v>
      </c>
      <c r="I37">
        <v>30</v>
      </c>
      <c r="J37">
        <v>51</v>
      </c>
      <c r="K37">
        <v>77</v>
      </c>
      <c r="L37">
        <v>32</v>
      </c>
      <c r="M37">
        <v>152</v>
      </c>
      <c r="N37">
        <v>30</v>
      </c>
      <c r="O37">
        <v>15</v>
      </c>
      <c r="P37">
        <v>34</v>
      </c>
      <c r="Q37">
        <v>150</v>
      </c>
      <c r="R37">
        <v>29</v>
      </c>
      <c r="S37">
        <v>67</v>
      </c>
      <c r="T37">
        <v>35</v>
      </c>
      <c r="W37" s="22"/>
    </row>
    <row r="38" spans="1:23" ht="15" x14ac:dyDescent="0.2">
      <c r="A38" t="s">
        <v>88</v>
      </c>
      <c r="B38" s="22" t="s">
        <v>125</v>
      </c>
      <c r="C38">
        <v>63</v>
      </c>
      <c r="D38">
        <v>134</v>
      </c>
      <c r="E38">
        <v>62</v>
      </c>
      <c r="F38">
        <v>32</v>
      </c>
      <c r="G38">
        <v>33</v>
      </c>
      <c r="H38">
        <v>17</v>
      </c>
      <c r="I38">
        <v>4</v>
      </c>
      <c r="J38">
        <v>54</v>
      </c>
      <c r="K38">
        <v>18</v>
      </c>
      <c r="L38">
        <v>39</v>
      </c>
      <c r="M38">
        <v>185</v>
      </c>
      <c r="N38">
        <v>85</v>
      </c>
      <c r="O38">
        <v>34</v>
      </c>
      <c r="P38">
        <v>5</v>
      </c>
      <c r="Q38">
        <v>3</v>
      </c>
      <c r="R38">
        <v>58</v>
      </c>
      <c r="S38">
        <v>41</v>
      </c>
      <c r="T38">
        <v>46</v>
      </c>
      <c r="W38" s="22"/>
    </row>
    <row r="39" spans="1:23" ht="15" x14ac:dyDescent="0.2">
      <c r="A39" t="s">
        <v>89</v>
      </c>
      <c r="B39" s="22" t="s">
        <v>122</v>
      </c>
      <c r="C39">
        <v>33</v>
      </c>
      <c r="D39">
        <v>159</v>
      </c>
      <c r="E39">
        <v>36</v>
      </c>
      <c r="F39">
        <v>34</v>
      </c>
      <c r="G39">
        <v>2</v>
      </c>
      <c r="H39">
        <v>10</v>
      </c>
      <c r="I39">
        <v>61</v>
      </c>
      <c r="J39">
        <v>7</v>
      </c>
      <c r="K39">
        <v>5</v>
      </c>
      <c r="L39">
        <v>114</v>
      </c>
      <c r="M39">
        <v>103</v>
      </c>
      <c r="N39">
        <v>4</v>
      </c>
      <c r="O39">
        <v>2</v>
      </c>
      <c r="P39">
        <v>87</v>
      </c>
      <c r="Q39">
        <v>2</v>
      </c>
      <c r="R39">
        <v>21</v>
      </c>
      <c r="S39">
        <v>16</v>
      </c>
      <c r="T39">
        <v>37</v>
      </c>
      <c r="W39" s="22"/>
    </row>
    <row r="40" spans="1:23" ht="15" x14ac:dyDescent="0.2">
      <c r="A40" t="s">
        <v>90</v>
      </c>
      <c r="B40" s="22" t="s">
        <v>124</v>
      </c>
      <c r="C40">
        <v>12</v>
      </c>
      <c r="D40">
        <v>13</v>
      </c>
      <c r="E40">
        <v>12</v>
      </c>
      <c r="F40">
        <v>1</v>
      </c>
      <c r="G40">
        <v>108</v>
      </c>
      <c r="H40">
        <v>89</v>
      </c>
      <c r="I40">
        <v>58</v>
      </c>
      <c r="J40">
        <v>3</v>
      </c>
      <c r="K40">
        <v>10</v>
      </c>
      <c r="L40">
        <v>96</v>
      </c>
      <c r="M40">
        <v>12</v>
      </c>
      <c r="N40">
        <v>2</v>
      </c>
      <c r="O40">
        <v>20</v>
      </c>
      <c r="P40">
        <v>119</v>
      </c>
      <c r="Q40">
        <v>116</v>
      </c>
      <c r="R40">
        <v>7</v>
      </c>
      <c r="S40">
        <v>2</v>
      </c>
      <c r="T40">
        <v>11</v>
      </c>
      <c r="W40" s="22"/>
    </row>
    <row r="41" spans="1:23" ht="15" x14ac:dyDescent="0.2">
      <c r="A41" t="s">
        <v>91</v>
      </c>
      <c r="B41" s="22" t="s">
        <v>127</v>
      </c>
      <c r="C41">
        <v>0</v>
      </c>
      <c r="D41">
        <v>11</v>
      </c>
      <c r="E41">
        <v>1</v>
      </c>
      <c r="F41">
        <v>3</v>
      </c>
      <c r="G41">
        <v>0</v>
      </c>
      <c r="H41">
        <v>14</v>
      </c>
      <c r="I41">
        <v>11</v>
      </c>
      <c r="J41">
        <v>0</v>
      </c>
      <c r="K41">
        <v>502</v>
      </c>
      <c r="L41">
        <v>0</v>
      </c>
      <c r="M41">
        <v>28</v>
      </c>
      <c r="N41">
        <v>11</v>
      </c>
      <c r="O41">
        <v>0</v>
      </c>
      <c r="P41">
        <v>18</v>
      </c>
      <c r="Q41">
        <v>6</v>
      </c>
      <c r="R41">
        <v>0</v>
      </c>
      <c r="S41">
        <v>0</v>
      </c>
      <c r="T41">
        <v>1</v>
      </c>
      <c r="W41" s="22"/>
    </row>
    <row r="42" spans="1:23" ht="15" x14ac:dyDescent="0.2">
      <c r="A42" t="s">
        <v>92</v>
      </c>
      <c r="B42" s="22" t="s">
        <v>130</v>
      </c>
      <c r="C42">
        <v>52</v>
      </c>
      <c r="D42">
        <v>59</v>
      </c>
      <c r="E42">
        <v>12</v>
      </c>
      <c r="F42">
        <v>31</v>
      </c>
      <c r="G42">
        <v>1</v>
      </c>
      <c r="H42">
        <v>45</v>
      </c>
      <c r="I42">
        <v>19</v>
      </c>
      <c r="J42">
        <v>8</v>
      </c>
      <c r="K42">
        <v>9</v>
      </c>
      <c r="L42">
        <v>49</v>
      </c>
      <c r="M42">
        <v>10</v>
      </c>
      <c r="N42">
        <v>170</v>
      </c>
      <c r="O42">
        <v>3</v>
      </c>
      <c r="P42">
        <v>6</v>
      </c>
      <c r="Q42">
        <v>0</v>
      </c>
      <c r="R42">
        <v>62</v>
      </c>
      <c r="S42">
        <v>1</v>
      </c>
      <c r="T42">
        <v>40</v>
      </c>
      <c r="W42" s="22"/>
    </row>
    <row r="43" spans="1:23" ht="15" x14ac:dyDescent="0.2">
      <c r="A43" t="s">
        <v>93</v>
      </c>
      <c r="B43" s="22" t="s">
        <v>129</v>
      </c>
      <c r="C43">
        <v>24</v>
      </c>
      <c r="D43">
        <v>49</v>
      </c>
      <c r="E43">
        <v>17</v>
      </c>
      <c r="F43">
        <v>50</v>
      </c>
      <c r="G43">
        <v>6</v>
      </c>
      <c r="H43">
        <v>28</v>
      </c>
      <c r="I43">
        <v>14</v>
      </c>
      <c r="J43">
        <v>3</v>
      </c>
      <c r="K43">
        <v>31</v>
      </c>
      <c r="L43">
        <v>9</v>
      </c>
      <c r="M43">
        <v>23</v>
      </c>
      <c r="N43">
        <v>34</v>
      </c>
      <c r="O43">
        <v>15</v>
      </c>
      <c r="P43">
        <v>9</v>
      </c>
      <c r="Q43">
        <v>3</v>
      </c>
      <c r="R43">
        <v>32</v>
      </c>
      <c r="S43">
        <v>24</v>
      </c>
      <c r="T43">
        <v>201</v>
      </c>
      <c r="W43" s="22"/>
    </row>
    <row r="44" spans="1:23" ht="15" x14ac:dyDescent="0.2">
      <c r="A44" t="s">
        <v>94</v>
      </c>
      <c r="B44" s="22" t="s">
        <v>131</v>
      </c>
      <c r="C44">
        <v>53</v>
      </c>
      <c r="D44">
        <v>20</v>
      </c>
      <c r="E44">
        <v>84</v>
      </c>
      <c r="F44">
        <v>156</v>
      </c>
      <c r="G44">
        <v>6</v>
      </c>
      <c r="H44">
        <v>0</v>
      </c>
      <c r="I44">
        <v>0</v>
      </c>
      <c r="J44">
        <v>0</v>
      </c>
      <c r="K44">
        <v>0</v>
      </c>
      <c r="L44">
        <v>0</v>
      </c>
      <c r="M44">
        <v>5</v>
      </c>
      <c r="N44">
        <v>0</v>
      </c>
      <c r="O44">
        <v>0</v>
      </c>
      <c r="P44">
        <v>2</v>
      </c>
      <c r="Q44">
        <v>0</v>
      </c>
      <c r="R44">
        <v>26</v>
      </c>
      <c r="S44">
        <v>0</v>
      </c>
      <c r="T44">
        <v>201</v>
      </c>
      <c r="W44" s="22"/>
    </row>
    <row r="45" spans="1:23" ht="15" x14ac:dyDescent="0.2">
      <c r="A45" t="s">
        <v>95</v>
      </c>
      <c r="B45" s="22" t="s">
        <v>122</v>
      </c>
      <c r="C45">
        <v>24</v>
      </c>
      <c r="D45">
        <v>19</v>
      </c>
      <c r="E45">
        <v>66</v>
      </c>
      <c r="F45">
        <v>3</v>
      </c>
      <c r="G45">
        <v>9</v>
      </c>
      <c r="H45">
        <v>10</v>
      </c>
      <c r="I45">
        <v>1</v>
      </c>
      <c r="J45">
        <v>0</v>
      </c>
      <c r="K45">
        <v>2</v>
      </c>
      <c r="L45">
        <v>2</v>
      </c>
      <c r="M45">
        <v>27</v>
      </c>
      <c r="N45">
        <v>39</v>
      </c>
      <c r="O45">
        <v>60</v>
      </c>
      <c r="P45">
        <v>44</v>
      </c>
      <c r="Q45">
        <v>141</v>
      </c>
      <c r="R45">
        <v>53</v>
      </c>
      <c r="S45">
        <v>24</v>
      </c>
      <c r="T45">
        <v>26</v>
      </c>
      <c r="W45" s="22"/>
    </row>
    <row r="46" spans="1:23" ht="15" x14ac:dyDescent="0.2">
      <c r="A46" t="s">
        <v>96</v>
      </c>
      <c r="B46" s="22" t="s">
        <v>122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1</v>
      </c>
      <c r="J46">
        <v>527</v>
      </c>
      <c r="K46">
        <v>1</v>
      </c>
      <c r="L46">
        <v>0</v>
      </c>
      <c r="M46">
        <v>0</v>
      </c>
      <c r="N46">
        <v>0</v>
      </c>
      <c r="O46">
        <v>3</v>
      </c>
      <c r="P46">
        <v>0</v>
      </c>
      <c r="Q46">
        <v>0</v>
      </c>
      <c r="R46">
        <v>0</v>
      </c>
      <c r="S46">
        <v>1</v>
      </c>
      <c r="T46">
        <v>0</v>
      </c>
      <c r="W46" s="22"/>
    </row>
    <row r="47" spans="1:23" ht="15" x14ac:dyDescent="0.2">
      <c r="A47" t="s">
        <v>97</v>
      </c>
      <c r="B47" s="22" t="s">
        <v>122</v>
      </c>
      <c r="C47">
        <v>1</v>
      </c>
      <c r="D47">
        <v>3</v>
      </c>
      <c r="E47">
        <v>0</v>
      </c>
      <c r="F47">
        <v>5</v>
      </c>
      <c r="G47">
        <v>0</v>
      </c>
      <c r="H47">
        <v>0</v>
      </c>
      <c r="I47">
        <v>0</v>
      </c>
      <c r="J47">
        <v>481</v>
      </c>
      <c r="K47">
        <v>1</v>
      </c>
      <c r="L47">
        <v>3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1</v>
      </c>
      <c r="W47" s="22"/>
    </row>
    <row r="48" spans="1:23" ht="15" x14ac:dyDescent="0.2">
      <c r="A48" t="s">
        <v>98</v>
      </c>
      <c r="B48" s="22" t="s">
        <v>124</v>
      </c>
      <c r="C48">
        <v>22</v>
      </c>
      <c r="D48">
        <v>24</v>
      </c>
      <c r="E48">
        <v>7</v>
      </c>
      <c r="F48">
        <v>40</v>
      </c>
      <c r="G48">
        <v>38</v>
      </c>
      <c r="H48">
        <v>23</v>
      </c>
      <c r="I48">
        <v>10</v>
      </c>
      <c r="J48">
        <v>21</v>
      </c>
      <c r="K48">
        <v>41</v>
      </c>
      <c r="L48">
        <v>13</v>
      </c>
      <c r="M48">
        <v>55</v>
      </c>
      <c r="N48">
        <v>17</v>
      </c>
      <c r="O48">
        <v>14</v>
      </c>
      <c r="P48">
        <v>8</v>
      </c>
      <c r="Q48">
        <v>40</v>
      </c>
      <c r="R48">
        <v>15</v>
      </c>
      <c r="S48">
        <v>21</v>
      </c>
      <c r="T48">
        <v>16</v>
      </c>
      <c r="W48" s="22"/>
    </row>
    <row r="49" spans="1:23" ht="15" x14ac:dyDescent="0.2">
      <c r="A49" t="s">
        <v>99</v>
      </c>
      <c r="B49" s="22" t="s">
        <v>124</v>
      </c>
      <c r="C49">
        <v>7</v>
      </c>
      <c r="D49">
        <v>1</v>
      </c>
      <c r="E49">
        <v>5</v>
      </c>
      <c r="F49">
        <v>2</v>
      </c>
      <c r="G49">
        <v>0</v>
      </c>
      <c r="H49">
        <v>2</v>
      </c>
      <c r="I49">
        <v>8</v>
      </c>
      <c r="J49">
        <v>1</v>
      </c>
      <c r="K49">
        <v>12</v>
      </c>
      <c r="L49">
        <v>16</v>
      </c>
      <c r="M49">
        <v>0</v>
      </c>
      <c r="N49">
        <v>10</v>
      </c>
      <c r="O49">
        <v>26</v>
      </c>
      <c r="P49">
        <v>10</v>
      </c>
      <c r="Q49">
        <v>16</v>
      </c>
      <c r="R49">
        <v>117</v>
      </c>
      <c r="S49">
        <v>103</v>
      </c>
      <c r="T49">
        <v>41</v>
      </c>
      <c r="W49" s="22"/>
    </row>
    <row r="50" spans="1:23" ht="15" x14ac:dyDescent="0.2">
      <c r="A50" t="s">
        <v>100</v>
      </c>
      <c r="B50" s="22" t="s">
        <v>124</v>
      </c>
      <c r="C50">
        <v>15</v>
      </c>
      <c r="D50">
        <v>38</v>
      </c>
      <c r="E50">
        <v>12</v>
      </c>
      <c r="F50">
        <v>28</v>
      </c>
      <c r="G50">
        <v>14</v>
      </c>
      <c r="H50">
        <v>8</v>
      </c>
      <c r="I50">
        <v>2</v>
      </c>
      <c r="J50">
        <v>24</v>
      </c>
      <c r="K50">
        <v>16</v>
      </c>
      <c r="L50">
        <v>8</v>
      </c>
      <c r="M50">
        <v>35</v>
      </c>
      <c r="N50">
        <v>16</v>
      </c>
      <c r="O50">
        <v>17</v>
      </c>
      <c r="P50">
        <v>10</v>
      </c>
      <c r="Q50">
        <v>14</v>
      </c>
      <c r="R50">
        <v>20</v>
      </c>
      <c r="S50">
        <v>23</v>
      </c>
      <c r="T50">
        <v>12</v>
      </c>
      <c r="W50" s="22"/>
    </row>
    <row r="51" spans="1:23" ht="15" x14ac:dyDescent="0.2">
      <c r="A51" t="s">
        <v>101</v>
      </c>
      <c r="B51" s="22" t="s">
        <v>127</v>
      </c>
      <c r="C51">
        <v>0</v>
      </c>
      <c r="D51">
        <v>0</v>
      </c>
      <c r="E51">
        <v>18</v>
      </c>
      <c r="F51">
        <v>2</v>
      </c>
      <c r="G51">
        <v>6</v>
      </c>
      <c r="H51">
        <v>0</v>
      </c>
      <c r="I51">
        <v>16</v>
      </c>
      <c r="J51">
        <v>0</v>
      </c>
      <c r="K51">
        <v>14</v>
      </c>
      <c r="L51">
        <v>1</v>
      </c>
      <c r="M51">
        <v>183</v>
      </c>
      <c r="N51">
        <v>11</v>
      </c>
      <c r="O51">
        <v>0</v>
      </c>
      <c r="P51">
        <v>4</v>
      </c>
      <c r="Q51">
        <v>2</v>
      </c>
      <c r="R51">
        <v>0</v>
      </c>
      <c r="S51">
        <v>49</v>
      </c>
      <c r="T51">
        <v>4</v>
      </c>
      <c r="W51" s="22"/>
    </row>
    <row r="52" spans="1:23" ht="15" x14ac:dyDescent="0.2">
      <c r="A52" t="s">
        <v>102</v>
      </c>
      <c r="B52" s="22" t="s">
        <v>127</v>
      </c>
      <c r="C52">
        <v>0</v>
      </c>
      <c r="D52">
        <v>0</v>
      </c>
      <c r="E52">
        <v>32</v>
      </c>
      <c r="F52">
        <v>14</v>
      </c>
      <c r="G52">
        <v>16</v>
      </c>
      <c r="H52">
        <v>22</v>
      </c>
      <c r="I52">
        <v>22</v>
      </c>
      <c r="J52">
        <v>1</v>
      </c>
      <c r="K52">
        <v>161</v>
      </c>
      <c r="L52">
        <v>9</v>
      </c>
      <c r="M52">
        <v>2</v>
      </c>
      <c r="N52">
        <v>0</v>
      </c>
      <c r="O52">
        <v>0</v>
      </c>
      <c r="P52">
        <v>0</v>
      </c>
      <c r="Q52">
        <v>14</v>
      </c>
      <c r="R52">
        <v>0</v>
      </c>
      <c r="S52">
        <v>5</v>
      </c>
      <c r="T52">
        <v>2</v>
      </c>
      <c r="W52" s="22"/>
    </row>
    <row r="53" spans="1:23" ht="15" x14ac:dyDescent="0.2">
      <c r="A53" t="s">
        <v>103</v>
      </c>
      <c r="B53" s="22" t="s">
        <v>132</v>
      </c>
      <c r="C53">
        <v>26</v>
      </c>
      <c r="D53">
        <v>18</v>
      </c>
      <c r="E53">
        <v>1</v>
      </c>
      <c r="F53">
        <v>1</v>
      </c>
      <c r="G53">
        <v>1</v>
      </c>
      <c r="H53">
        <v>0</v>
      </c>
      <c r="I53">
        <v>0</v>
      </c>
      <c r="J53">
        <v>3</v>
      </c>
      <c r="K53">
        <v>10</v>
      </c>
      <c r="L53">
        <v>0</v>
      </c>
      <c r="M53">
        <v>17</v>
      </c>
      <c r="N53">
        <v>100</v>
      </c>
      <c r="O53">
        <v>2</v>
      </c>
      <c r="P53">
        <v>2</v>
      </c>
      <c r="Q53">
        <v>0</v>
      </c>
      <c r="R53">
        <v>68</v>
      </c>
      <c r="S53">
        <v>11</v>
      </c>
      <c r="T53">
        <v>17</v>
      </c>
      <c r="W53" s="22"/>
    </row>
    <row r="54" spans="1:23" ht="15" x14ac:dyDescent="0.2">
      <c r="A54" t="s">
        <v>104</v>
      </c>
      <c r="B54" s="22" t="s">
        <v>124</v>
      </c>
      <c r="C54">
        <v>0</v>
      </c>
      <c r="D54">
        <v>0</v>
      </c>
      <c r="E54">
        <v>0</v>
      </c>
      <c r="F54">
        <v>0</v>
      </c>
      <c r="G54">
        <v>0</v>
      </c>
      <c r="H54">
        <v>30</v>
      </c>
      <c r="I54">
        <v>0</v>
      </c>
      <c r="J54">
        <v>0</v>
      </c>
      <c r="K54">
        <v>0</v>
      </c>
      <c r="L54">
        <v>0</v>
      </c>
      <c r="M54">
        <v>28</v>
      </c>
      <c r="N54">
        <v>7</v>
      </c>
      <c r="O54">
        <v>0</v>
      </c>
      <c r="P54">
        <v>0</v>
      </c>
      <c r="Q54">
        <v>0</v>
      </c>
      <c r="R54">
        <v>0</v>
      </c>
      <c r="S54">
        <v>0</v>
      </c>
      <c r="T54">
        <v>208</v>
      </c>
      <c r="W54" s="22"/>
    </row>
    <row r="55" spans="1:23" ht="15" x14ac:dyDescent="0.2">
      <c r="A55" t="s">
        <v>105</v>
      </c>
      <c r="B55" s="22" t="s">
        <v>127</v>
      </c>
      <c r="C55">
        <v>0</v>
      </c>
      <c r="D55">
        <v>0</v>
      </c>
      <c r="E55">
        <v>1</v>
      </c>
      <c r="F55">
        <v>0</v>
      </c>
      <c r="G55">
        <v>0</v>
      </c>
      <c r="H55">
        <v>172</v>
      </c>
      <c r="I55">
        <v>14</v>
      </c>
      <c r="J55">
        <v>0</v>
      </c>
      <c r="K55">
        <v>29</v>
      </c>
      <c r="L55">
        <v>0</v>
      </c>
      <c r="M55">
        <v>2</v>
      </c>
      <c r="N55">
        <v>8</v>
      </c>
      <c r="O55">
        <v>0</v>
      </c>
      <c r="P55">
        <v>24</v>
      </c>
      <c r="Q55">
        <v>4</v>
      </c>
      <c r="R55">
        <v>2</v>
      </c>
      <c r="S55">
        <v>1</v>
      </c>
      <c r="T55">
        <v>7</v>
      </c>
      <c r="W55" s="22"/>
    </row>
    <row r="56" spans="1:23" ht="15" x14ac:dyDescent="0.2">
      <c r="A56" t="s">
        <v>106</v>
      </c>
      <c r="B56" s="22" t="s">
        <v>122</v>
      </c>
      <c r="C56">
        <v>12</v>
      </c>
      <c r="D56">
        <v>1</v>
      </c>
      <c r="E56">
        <v>63</v>
      </c>
      <c r="F56">
        <v>2</v>
      </c>
      <c r="G56">
        <v>0</v>
      </c>
      <c r="H56">
        <v>0</v>
      </c>
      <c r="I56">
        <v>127</v>
      </c>
      <c r="J56">
        <v>0</v>
      </c>
      <c r="K56">
        <v>2</v>
      </c>
      <c r="L56">
        <v>0</v>
      </c>
      <c r="M56">
        <v>12</v>
      </c>
      <c r="N56">
        <v>1</v>
      </c>
      <c r="O56">
        <v>1</v>
      </c>
      <c r="P56">
        <v>0</v>
      </c>
      <c r="Q56">
        <v>0</v>
      </c>
      <c r="R56">
        <v>0</v>
      </c>
      <c r="S56">
        <v>1</v>
      </c>
      <c r="T56">
        <v>8</v>
      </c>
      <c r="W56" s="22"/>
    </row>
    <row r="57" spans="1:23" ht="15" x14ac:dyDescent="0.2">
      <c r="A57" t="s">
        <v>107</v>
      </c>
      <c r="B57" s="22" t="s">
        <v>122</v>
      </c>
      <c r="C57">
        <v>2</v>
      </c>
      <c r="D57">
        <v>17</v>
      </c>
      <c r="E57">
        <v>6</v>
      </c>
      <c r="F57">
        <v>1</v>
      </c>
      <c r="G57">
        <v>9</v>
      </c>
      <c r="H57">
        <v>2</v>
      </c>
      <c r="I57">
        <v>5</v>
      </c>
      <c r="J57">
        <v>2</v>
      </c>
      <c r="K57">
        <v>7</v>
      </c>
      <c r="L57">
        <v>4</v>
      </c>
      <c r="M57">
        <v>11</v>
      </c>
      <c r="N57">
        <v>5</v>
      </c>
      <c r="O57">
        <v>37</v>
      </c>
      <c r="P57">
        <v>73</v>
      </c>
      <c r="Q57">
        <v>12</v>
      </c>
      <c r="R57">
        <v>4</v>
      </c>
      <c r="S57">
        <v>5</v>
      </c>
      <c r="T57">
        <v>6</v>
      </c>
      <c r="W57" s="22"/>
    </row>
    <row r="58" spans="1:23" ht="15" x14ac:dyDescent="0.2">
      <c r="A58" t="s">
        <v>108</v>
      </c>
      <c r="B58" s="22" t="s">
        <v>124</v>
      </c>
      <c r="C58">
        <v>11</v>
      </c>
      <c r="D58">
        <v>14</v>
      </c>
      <c r="E58">
        <v>5</v>
      </c>
      <c r="F58">
        <v>8</v>
      </c>
      <c r="G58">
        <v>34</v>
      </c>
      <c r="H58">
        <v>10</v>
      </c>
      <c r="I58">
        <v>9</v>
      </c>
      <c r="J58">
        <v>0</v>
      </c>
      <c r="K58">
        <v>20</v>
      </c>
      <c r="L58">
        <v>4</v>
      </c>
      <c r="M58">
        <v>23</v>
      </c>
      <c r="N58">
        <v>10</v>
      </c>
      <c r="O58">
        <v>4</v>
      </c>
      <c r="P58">
        <v>7</v>
      </c>
      <c r="Q58">
        <v>17</v>
      </c>
      <c r="R58">
        <v>6</v>
      </c>
      <c r="S58">
        <v>10</v>
      </c>
      <c r="T58">
        <v>6</v>
      </c>
      <c r="W58" s="22"/>
    </row>
    <row r="59" spans="1:23" ht="15" x14ac:dyDescent="0.2">
      <c r="A59" t="s">
        <v>109</v>
      </c>
      <c r="B59" s="22" t="s">
        <v>122</v>
      </c>
      <c r="C59">
        <v>6</v>
      </c>
      <c r="D59">
        <v>2</v>
      </c>
      <c r="E59">
        <v>22</v>
      </c>
      <c r="F59">
        <v>0</v>
      </c>
      <c r="G59">
        <v>89</v>
      </c>
      <c r="H59">
        <v>3</v>
      </c>
      <c r="I59">
        <v>0</v>
      </c>
      <c r="J59">
        <v>1</v>
      </c>
      <c r="K59">
        <v>3</v>
      </c>
      <c r="L59">
        <v>30</v>
      </c>
      <c r="M59">
        <v>13</v>
      </c>
      <c r="N59">
        <v>1</v>
      </c>
      <c r="O59">
        <v>4</v>
      </c>
      <c r="P59">
        <v>4</v>
      </c>
      <c r="Q59">
        <v>0</v>
      </c>
      <c r="R59">
        <v>2</v>
      </c>
      <c r="S59">
        <v>10</v>
      </c>
      <c r="T59">
        <v>5</v>
      </c>
      <c r="W59" s="22"/>
    </row>
    <row r="60" spans="1:23" ht="15" x14ac:dyDescent="0.2">
      <c r="A60" t="s">
        <v>110</v>
      </c>
      <c r="B60" s="22" t="s">
        <v>122</v>
      </c>
      <c r="C60">
        <v>5</v>
      </c>
      <c r="D60">
        <v>8</v>
      </c>
      <c r="E60">
        <v>6</v>
      </c>
      <c r="F60">
        <v>6</v>
      </c>
      <c r="G60">
        <v>0</v>
      </c>
      <c r="H60">
        <v>0</v>
      </c>
      <c r="I60">
        <v>4</v>
      </c>
      <c r="J60">
        <v>0</v>
      </c>
      <c r="K60">
        <v>1</v>
      </c>
      <c r="L60">
        <v>9</v>
      </c>
      <c r="M60">
        <v>6</v>
      </c>
      <c r="N60">
        <v>0</v>
      </c>
      <c r="O60">
        <v>14</v>
      </c>
      <c r="P60">
        <v>115</v>
      </c>
      <c r="Q60">
        <v>0</v>
      </c>
      <c r="R60">
        <v>3</v>
      </c>
      <c r="S60">
        <v>1</v>
      </c>
      <c r="T60">
        <v>0</v>
      </c>
      <c r="W60" s="22"/>
    </row>
    <row r="61" spans="1:23" ht="15" x14ac:dyDescent="0.2">
      <c r="A61" t="s">
        <v>111</v>
      </c>
      <c r="B61" s="22" t="s">
        <v>124</v>
      </c>
      <c r="C61">
        <v>5</v>
      </c>
      <c r="D61">
        <v>23</v>
      </c>
      <c r="E61">
        <v>1</v>
      </c>
      <c r="F61">
        <v>6</v>
      </c>
      <c r="G61">
        <v>20</v>
      </c>
      <c r="H61">
        <v>12</v>
      </c>
      <c r="I61">
        <v>3</v>
      </c>
      <c r="J61">
        <v>8</v>
      </c>
      <c r="K61">
        <v>10</v>
      </c>
      <c r="L61">
        <v>3</v>
      </c>
      <c r="M61">
        <v>28</v>
      </c>
      <c r="N61">
        <v>6</v>
      </c>
      <c r="O61">
        <v>2</v>
      </c>
      <c r="P61">
        <v>5</v>
      </c>
      <c r="Q61">
        <v>19</v>
      </c>
      <c r="R61">
        <v>3</v>
      </c>
      <c r="S61">
        <v>15</v>
      </c>
      <c r="T61">
        <v>5</v>
      </c>
      <c r="W61" s="22"/>
    </row>
    <row r="62" spans="1:23" ht="15" x14ac:dyDescent="0.2">
      <c r="A62" t="s">
        <v>112</v>
      </c>
      <c r="B62" s="22" t="s">
        <v>133</v>
      </c>
      <c r="C62">
        <v>0</v>
      </c>
      <c r="D62">
        <v>5</v>
      </c>
      <c r="E62">
        <v>4</v>
      </c>
      <c r="F62">
        <v>53</v>
      </c>
      <c r="G62">
        <v>41</v>
      </c>
      <c r="H62">
        <v>0</v>
      </c>
      <c r="I62">
        <v>2</v>
      </c>
      <c r="J62">
        <v>3</v>
      </c>
      <c r="K62">
        <v>2</v>
      </c>
      <c r="L62">
        <v>23</v>
      </c>
      <c r="M62">
        <v>1</v>
      </c>
      <c r="N62">
        <v>6</v>
      </c>
      <c r="O62">
        <v>2</v>
      </c>
      <c r="P62">
        <v>3</v>
      </c>
      <c r="Q62">
        <v>2</v>
      </c>
      <c r="R62">
        <v>2</v>
      </c>
      <c r="S62">
        <v>2</v>
      </c>
      <c r="T62">
        <v>0</v>
      </c>
      <c r="W62" s="22"/>
    </row>
    <row r="63" spans="1:23" ht="15" x14ac:dyDescent="0.2">
      <c r="A63" t="s">
        <v>113</v>
      </c>
      <c r="B63" s="22" t="s">
        <v>122</v>
      </c>
      <c r="C63">
        <v>1</v>
      </c>
      <c r="D63">
        <v>1</v>
      </c>
      <c r="E63">
        <v>7</v>
      </c>
      <c r="F63">
        <v>0</v>
      </c>
      <c r="G63">
        <v>4</v>
      </c>
      <c r="H63">
        <v>6</v>
      </c>
      <c r="I63">
        <v>18</v>
      </c>
      <c r="J63">
        <v>0</v>
      </c>
      <c r="K63">
        <v>0</v>
      </c>
      <c r="L63">
        <v>26</v>
      </c>
      <c r="M63">
        <v>0</v>
      </c>
      <c r="N63">
        <v>0</v>
      </c>
      <c r="O63">
        <v>12</v>
      </c>
      <c r="P63">
        <v>66</v>
      </c>
      <c r="Q63">
        <v>8</v>
      </c>
      <c r="R63">
        <v>0</v>
      </c>
      <c r="S63">
        <v>0</v>
      </c>
      <c r="T63">
        <v>1</v>
      </c>
      <c r="W63" s="22"/>
    </row>
    <row r="64" spans="1:23" ht="15" x14ac:dyDescent="0.2">
      <c r="A64" t="s">
        <v>114</v>
      </c>
      <c r="B64" s="22" t="s">
        <v>124</v>
      </c>
      <c r="C64">
        <v>7</v>
      </c>
      <c r="D64">
        <v>15</v>
      </c>
      <c r="E64">
        <v>0</v>
      </c>
      <c r="F64">
        <v>1</v>
      </c>
      <c r="G64">
        <v>3</v>
      </c>
      <c r="H64">
        <v>4</v>
      </c>
      <c r="I64">
        <v>1</v>
      </c>
      <c r="J64">
        <v>1</v>
      </c>
      <c r="K64">
        <v>3</v>
      </c>
      <c r="L64">
        <v>1</v>
      </c>
      <c r="M64">
        <v>41</v>
      </c>
      <c r="N64">
        <v>1</v>
      </c>
      <c r="O64">
        <v>6</v>
      </c>
      <c r="P64">
        <v>5</v>
      </c>
      <c r="Q64">
        <v>21</v>
      </c>
      <c r="R64">
        <v>8</v>
      </c>
      <c r="S64">
        <v>13</v>
      </c>
      <c r="T64">
        <v>11</v>
      </c>
      <c r="W64" s="22"/>
    </row>
    <row r="65" spans="1:23" ht="15" x14ac:dyDescent="0.2">
      <c r="A65" t="s">
        <v>115</v>
      </c>
      <c r="B65" s="22" t="s">
        <v>122</v>
      </c>
      <c r="C65">
        <v>10</v>
      </c>
      <c r="D65">
        <v>10</v>
      </c>
      <c r="E65">
        <v>7</v>
      </c>
      <c r="F65">
        <v>0</v>
      </c>
      <c r="G65">
        <v>7</v>
      </c>
      <c r="H65">
        <v>7</v>
      </c>
      <c r="I65">
        <v>11</v>
      </c>
      <c r="J65">
        <v>5</v>
      </c>
      <c r="K65">
        <v>9</v>
      </c>
      <c r="L65">
        <v>3</v>
      </c>
      <c r="M65">
        <v>5</v>
      </c>
      <c r="N65">
        <v>4</v>
      </c>
      <c r="O65">
        <v>17</v>
      </c>
      <c r="P65">
        <v>4</v>
      </c>
      <c r="Q65">
        <v>4</v>
      </c>
      <c r="R65">
        <v>3</v>
      </c>
      <c r="S65">
        <v>0</v>
      </c>
      <c r="T65">
        <v>4</v>
      </c>
      <c r="W65" s="22"/>
    </row>
    <row r="66" spans="1:23" ht="15" x14ac:dyDescent="0.2">
      <c r="A66" t="s">
        <v>116</v>
      </c>
      <c r="B66" s="22" t="s">
        <v>124</v>
      </c>
      <c r="C66">
        <v>6</v>
      </c>
      <c r="D66">
        <v>9</v>
      </c>
      <c r="E66">
        <v>2</v>
      </c>
      <c r="F66">
        <v>2</v>
      </c>
      <c r="G66">
        <v>12</v>
      </c>
      <c r="H66">
        <v>8</v>
      </c>
      <c r="I66">
        <v>3</v>
      </c>
      <c r="J66">
        <v>0</v>
      </c>
      <c r="K66">
        <v>11</v>
      </c>
      <c r="L66">
        <v>2</v>
      </c>
      <c r="M66">
        <v>18</v>
      </c>
      <c r="N66">
        <v>6</v>
      </c>
      <c r="O66">
        <v>3</v>
      </c>
      <c r="P66">
        <v>4</v>
      </c>
      <c r="Q66">
        <v>13</v>
      </c>
      <c r="R66">
        <v>0</v>
      </c>
      <c r="S66">
        <v>6</v>
      </c>
      <c r="T66">
        <v>4</v>
      </c>
      <c r="W66" s="22"/>
    </row>
    <row r="67" spans="1:23" ht="15" x14ac:dyDescent="0.2">
      <c r="A67" t="s">
        <v>117</v>
      </c>
      <c r="B67" s="22" t="s">
        <v>122</v>
      </c>
      <c r="C67">
        <v>33</v>
      </c>
      <c r="D67">
        <v>3</v>
      </c>
      <c r="E67">
        <v>15</v>
      </c>
      <c r="F67">
        <v>0</v>
      </c>
      <c r="G67">
        <v>15</v>
      </c>
      <c r="H67">
        <v>1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12</v>
      </c>
      <c r="S67">
        <v>0</v>
      </c>
      <c r="T67">
        <v>26</v>
      </c>
      <c r="W67" s="22"/>
    </row>
    <row r="68" spans="1:23" ht="15" x14ac:dyDescent="0.2">
      <c r="A68" t="s">
        <v>118</v>
      </c>
      <c r="B68" s="22" t="s">
        <v>124</v>
      </c>
      <c r="C68">
        <v>4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11</v>
      </c>
      <c r="N68">
        <v>7</v>
      </c>
      <c r="O68">
        <v>0</v>
      </c>
      <c r="P68">
        <v>0</v>
      </c>
      <c r="Q68">
        <v>0</v>
      </c>
      <c r="R68">
        <v>4</v>
      </c>
      <c r="S68">
        <v>0</v>
      </c>
      <c r="T68">
        <v>29</v>
      </c>
      <c r="W68" s="22"/>
    </row>
    <row r="69" spans="1:23" ht="15" x14ac:dyDescent="0.2">
      <c r="A69" t="s">
        <v>119</v>
      </c>
      <c r="B69" s="22" t="s">
        <v>122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31</v>
      </c>
      <c r="J69">
        <v>3</v>
      </c>
      <c r="K69">
        <v>1</v>
      </c>
      <c r="L69">
        <v>0</v>
      </c>
      <c r="M69">
        <v>32</v>
      </c>
      <c r="N69">
        <v>15</v>
      </c>
      <c r="O69">
        <v>0</v>
      </c>
      <c r="P69">
        <v>0</v>
      </c>
      <c r="Q69">
        <v>3</v>
      </c>
      <c r="R69">
        <v>0</v>
      </c>
      <c r="S69">
        <v>2</v>
      </c>
      <c r="T69">
        <v>3</v>
      </c>
      <c r="W69" s="22"/>
    </row>
    <row r="70" spans="1:23" ht="15" x14ac:dyDescent="0.2">
      <c r="A70" t="s">
        <v>120</v>
      </c>
      <c r="B70" s="22" t="s">
        <v>122</v>
      </c>
      <c r="C70">
        <v>5</v>
      </c>
      <c r="D70">
        <v>1</v>
      </c>
      <c r="E70">
        <v>16</v>
      </c>
      <c r="F70">
        <v>0</v>
      </c>
      <c r="G70">
        <v>41</v>
      </c>
      <c r="H70">
        <v>1</v>
      </c>
      <c r="I70">
        <v>3</v>
      </c>
      <c r="J70">
        <v>0</v>
      </c>
      <c r="K70">
        <v>0</v>
      </c>
      <c r="L70">
        <v>5</v>
      </c>
      <c r="M70">
        <v>2</v>
      </c>
      <c r="N70">
        <v>0</v>
      </c>
      <c r="O70">
        <v>0</v>
      </c>
      <c r="P70">
        <v>4</v>
      </c>
      <c r="Q70">
        <v>4</v>
      </c>
      <c r="R70">
        <v>0</v>
      </c>
      <c r="S70">
        <v>2</v>
      </c>
      <c r="T70">
        <v>2</v>
      </c>
      <c r="W70" s="22"/>
    </row>
    <row r="71" spans="1:23" x14ac:dyDescent="0.15">
      <c r="C71" s="1">
        <f>SUM(C2:C70)</f>
        <v>35982</v>
      </c>
      <c r="D71" s="1">
        <f t="shared" ref="D71:T71" si="0">SUM(D2:D70)</f>
        <v>44687</v>
      </c>
      <c r="E71" s="1">
        <f t="shared" si="0"/>
        <v>49648</v>
      </c>
      <c r="F71" s="1">
        <f t="shared" si="0"/>
        <v>55730</v>
      </c>
      <c r="G71" s="1">
        <f t="shared" si="0"/>
        <v>54804</v>
      </c>
      <c r="H71" s="1">
        <f t="shared" si="0"/>
        <v>37575</v>
      </c>
      <c r="I71" s="1">
        <f t="shared" si="0"/>
        <v>47793</v>
      </c>
      <c r="J71" s="1">
        <f t="shared" si="0"/>
        <v>31044</v>
      </c>
      <c r="K71" s="1">
        <f t="shared" si="0"/>
        <v>39595</v>
      </c>
      <c r="L71" s="1">
        <f t="shared" si="0"/>
        <v>46342</v>
      </c>
      <c r="M71" s="1">
        <f t="shared" si="0"/>
        <v>44055</v>
      </c>
      <c r="N71" s="1">
        <f t="shared" si="0"/>
        <v>36548</v>
      </c>
      <c r="O71" s="1">
        <f t="shared" si="0"/>
        <v>57416</v>
      </c>
      <c r="P71" s="1">
        <f t="shared" si="0"/>
        <v>48619</v>
      </c>
      <c r="Q71" s="1">
        <f t="shared" si="0"/>
        <v>60799</v>
      </c>
      <c r="R71" s="1">
        <f t="shared" si="0"/>
        <v>39543</v>
      </c>
      <c r="S71" s="1">
        <f t="shared" si="0"/>
        <v>33340</v>
      </c>
      <c r="T71" s="1">
        <f t="shared" si="0"/>
        <v>3362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3"/>
  <sheetViews>
    <sheetView topLeftCell="C1" zoomScale="125" zoomScaleNormal="70" workbookViewId="0">
      <selection activeCell="L35" sqref="L35"/>
    </sheetView>
  </sheetViews>
  <sheetFormatPr baseColWidth="10" defaultColWidth="8.83203125" defaultRowHeight="13" x14ac:dyDescent="0.15"/>
  <cols>
    <col min="1" max="1" width="35.5" customWidth="1"/>
  </cols>
  <sheetData>
    <row r="1" spans="1:19" x14ac:dyDescent="0.15">
      <c r="A1" s="15" t="s">
        <v>5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</row>
    <row r="2" spans="1:19" x14ac:dyDescent="0.15">
      <c r="A2" s="15" t="s">
        <v>48</v>
      </c>
      <c r="B2" s="19">
        <v>8788.5609471402404</v>
      </c>
      <c r="C2" s="19">
        <v>8190.52520867366</v>
      </c>
      <c r="D2" s="19">
        <v>8820.29487592652</v>
      </c>
      <c r="E2" s="19">
        <v>9624.6186972905107</v>
      </c>
      <c r="F2" s="19">
        <v>9538.5373330413804</v>
      </c>
      <c r="G2" s="19">
        <v>8783.4996673320002</v>
      </c>
      <c r="H2" s="19">
        <v>9218.0863306341907</v>
      </c>
      <c r="I2" s="19">
        <v>9400.8504058755298</v>
      </c>
      <c r="J2" s="19">
        <v>9164.7935345371898</v>
      </c>
      <c r="K2" s="19">
        <v>9344.6549566268204</v>
      </c>
      <c r="L2" s="19">
        <v>7927.3635228691401</v>
      </c>
      <c r="M2" s="19">
        <v>8188.4097625041004</v>
      </c>
      <c r="N2" s="19">
        <v>8993.6603037480909</v>
      </c>
      <c r="O2" s="19">
        <v>9583.2904831444503</v>
      </c>
      <c r="P2" s="19">
        <v>9863.8135495649603</v>
      </c>
      <c r="Q2" s="19">
        <v>8348.6331335508203</v>
      </c>
      <c r="R2" s="19">
        <v>8936.1127774445104</v>
      </c>
      <c r="S2" s="19">
        <v>8817.6167960269995</v>
      </c>
    </row>
    <row r="3" spans="1:19" x14ac:dyDescent="0.15">
      <c r="A3" s="15" t="s">
        <v>135</v>
      </c>
      <c r="B3" s="19">
        <v>1204.2132177199701</v>
      </c>
      <c r="C3" s="19">
        <v>1805.4467742296399</v>
      </c>
      <c r="D3" s="19">
        <v>1179.5037060908801</v>
      </c>
      <c r="E3" s="19">
        <v>375.201866140319</v>
      </c>
      <c r="F3" s="19">
        <v>461.28019852565501</v>
      </c>
      <c r="G3" s="19">
        <v>1216.5003326680001</v>
      </c>
      <c r="H3" s="19">
        <v>781.91366936580698</v>
      </c>
      <c r="I3" s="19">
        <v>598.183223811365</v>
      </c>
      <c r="J3" s="19">
        <v>832.68089405227897</v>
      </c>
      <c r="K3" s="19">
        <v>655.34504337318197</v>
      </c>
      <c r="L3" s="19">
        <v>2068.77766428328</v>
      </c>
      <c r="M3" s="19">
        <v>1784.22895917697</v>
      </c>
      <c r="N3" s="19">
        <v>1005.99136129302</v>
      </c>
      <c r="O3" s="19">
        <v>416.29815504226798</v>
      </c>
      <c r="P3" s="19">
        <v>136.18645043504</v>
      </c>
      <c r="Q3" s="19">
        <v>1634.17039678325</v>
      </c>
      <c r="R3" s="19">
        <v>1060.5878824235201</v>
      </c>
      <c r="S3" s="19">
        <v>1177.3277425878</v>
      </c>
    </row>
    <row r="4" spans="1:19" x14ac:dyDescent="0.15">
      <c r="A4" s="15" t="s">
        <v>49</v>
      </c>
      <c r="B4" s="19">
        <v>7.2258351397921201</v>
      </c>
      <c r="C4" s="19">
        <v>4.0280170966947901</v>
      </c>
      <c r="D4" s="19">
        <v>0.201417982597486</v>
      </c>
      <c r="E4" s="19">
        <v>0.17943656917279699</v>
      </c>
      <c r="F4" s="19">
        <v>0.18246843296109799</v>
      </c>
      <c r="G4" s="19">
        <v>0</v>
      </c>
      <c r="H4" s="19">
        <v>0</v>
      </c>
      <c r="I4" s="19">
        <v>0.96637031310398103</v>
      </c>
      <c r="J4" s="19">
        <v>2.5255714105316298</v>
      </c>
      <c r="K4" s="19">
        <v>0</v>
      </c>
      <c r="L4" s="19">
        <v>3.8588128475768899</v>
      </c>
      <c r="M4" s="19">
        <v>27.361278318923102</v>
      </c>
      <c r="N4" s="19">
        <v>0.34833495889647498</v>
      </c>
      <c r="O4" s="19">
        <v>0.41136181328287302</v>
      </c>
      <c r="P4" s="19">
        <v>0</v>
      </c>
      <c r="Q4" s="19">
        <v>17.1964696659333</v>
      </c>
      <c r="R4" s="19">
        <v>3.2993401319736</v>
      </c>
      <c r="S4" s="19">
        <v>5.0554613851964199</v>
      </c>
    </row>
    <row r="5" spans="1:19" x14ac:dyDescent="0.15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</row>
    <row r="6" spans="1:19" x14ac:dyDescent="0.15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</row>
    <row r="7" spans="1:19" x14ac:dyDescent="0.15">
      <c r="A7" s="16" t="s">
        <v>0</v>
      </c>
      <c r="B7" s="16" t="s">
        <v>1</v>
      </c>
      <c r="C7" s="16" t="s">
        <v>2</v>
      </c>
      <c r="D7" s="16" t="s">
        <v>3</v>
      </c>
      <c r="E7" s="16" t="s">
        <v>4</v>
      </c>
      <c r="F7" s="16" t="s">
        <v>5</v>
      </c>
      <c r="G7" s="16" t="s">
        <v>6</v>
      </c>
      <c r="H7" s="16" t="s">
        <v>7</v>
      </c>
      <c r="I7" s="16" t="s">
        <v>8</v>
      </c>
      <c r="J7" s="16" t="s">
        <v>9</v>
      </c>
      <c r="K7" s="16" t="s">
        <v>10</v>
      </c>
      <c r="L7" s="16" t="s">
        <v>11</v>
      </c>
      <c r="M7" s="16" t="s">
        <v>12</v>
      </c>
      <c r="N7" s="16" t="s">
        <v>13</v>
      </c>
      <c r="O7" s="16" t="s">
        <v>14</v>
      </c>
      <c r="P7" s="16" t="s">
        <v>15</v>
      </c>
      <c r="Q7" s="16" t="s">
        <v>16</v>
      </c>
      <c r="R7" s="16" t="s">
        <v>17</v>
      </c>
      <c r="S7" s="16" t="s">
        <v>18</v>
      </c>
    </row>
    <row r="8" spans="1:19" x14ac:dyDescent="0.15">
      <c r="A8" s="16" t="s">
        <v>19</v>
      </c>
      <c r="B8" s="18">
        <v>7890.6119726529896</v>
      </c>
      <c r="C8" s="18">
        <v>7751.9189025891201</v>
      </c>
      <c r="D8" s="18">
        <v>8005.7605543022901</v>
      </c>
      <c r="E8" s="18">
        <v>9505.2933787906004</v>
      </c>
      <c r="F8" s="18">
        <v>9397.1242974965298</v>
      </c>
      <c r="G8" s="18">
        <v>8635.2628077178997</v>
      </c>
      <c r="H8" s="18">
        <v>9189.6302805850191</v>
      </c>
      <c r="I8" s="18">
        <v>9287.1408323669602</v>
      </c>
      <c r="J8" s="18">
        <v>8935.9767647430199</v>
      </c>
      <c r="K8" s="18">
        <v>8893.0128177463193</v>
      </c>
      <c r="L8" s="18">
        <v>7205.7655203722597</v>
      </c>
      <c r="M8" s="18">
        <v>7904.3996935536798</v>
      </c>
      <c r="N8" s="18">
        <v>8364.3932005015995</v>
      </c>
      <c r="O8" s="18">
        <v>9349.2256113865005</v>
      </c>
      <c r="P8" s="18">
        <v>9081.8927942893806</v>
      </c>
      <c r="Q8" s="18">
        <v>7703.0068532989399</v>
      </c>
      <c r="R8" s="18">
        <v>8353.3293341331701</v>
      </c>
      <c r="S8" s="18">
        <v>8105.9862610402397</v>
      </c>
    </row>
    <row r="9" spans="1:19" x14ac:dyDescent="0.15">
      <c r="A9" s="16" t="s">
        <v>20</v>
      </c>
      <c r="B9" s="18">
        <v>887.11022177755501</v>
      </c>
      <c r="C9" s="18">
        <v>1768.0757267214201</v>
      </c>
      <c r="D9" s="18">
        <v>718.05510796003898</v>
      </c>
      <c r="E9" s="18">
        <v>310.78413780728499</v>
      </c>
      <c r="F9" s="18">
        <v>453.61652434128899</v>
      </c>
      <c r="G9" s="18">
        <v>1076.2475049900199</v>
      </c>
      <c r="H9" s="18">
        <v>775.00889251564001</v>
      </c>
      <c r="I9" s="18">
        <v>469.97809560623602</v>
      </c>
      <c r="J9" s="18">
        <v>822.32605126910005</v>
      </c>
      <c r="K9" s="18">
        <v>642.18203789219297</v>
      </c>
      <c r="L9" s="18">
        <v>2027.0116899330401</v>
      </c>
      <c r="M9" s="18">
        <v>1279.4133741928399</v>
      </c>
      <c r="N9" s="18">
        <v>954.26361989689303</v>
      </c>
      <c r="O9" s="18">
        <v>412.801579629363</v>
      </c>
      <c r="P9" s="18">
        <v>135.69302126679699</v>
      </c>
      <c r="Q9" s="18">
        <v>1302.3796879346501</v>
      </c>
      <c r="R9" s="18">
        <v>1044.6910617876399</v>
      </c>
      <c r="S9" s="18">
        <v>837.42230945371296</v>
      </c>
    </row>
    <row r="10" spans="1:19" x14ac:dyDescent="0.15">
      <c r="A10" s="16" t="s">
        <v>23</v>
      </c>
      <c r="B10" s="18">
        <v>277.91673614585102</v>
      </c>
      <c r="C10" s="18">
        <v>4.2517958242889398</v>
      </c>
      <c r="D10" s="18">
        <v>429.02030293264602</v>
      </c>
      <c r="E10" s="18">
        <v>19.5585860398349</v>
      </c>
      <c r="F10" s="18">
        <v>0.18246843296109799</v>
      </c>
      <c r="G10" s="18">
        <v>112.04258150365899</v>
      </c>
      <c r="H10" s="18">
        <v>0</v>
      </c>
      <c r="I10" s="18">
        <v>0.96637031310398103</v>
      </c>
      <c r="J10" s="18">
        <v>0</v>
      </c>
      <c r="K10" s="18">
        <v>0.43157395019636602</v>
      </c>
      <c r="L10" s="18">
        <v>32.9134036999206</v>
      </c>
      <c r="M10" s="18">
        <v>447.35690051439201</v>
      </c>
      <c r="N10" s="18">
        <v>2.7866796711717998</v>
      </c>
      <c r="O10" s="18">
        <v>0</v>
      </c>
      <c r="P10" s="18">
        <v>0</v>
      </c>
      <c r="Q10" s="18">
        <v>14.1617985484157</v>
      </c>
      <c r="R10" s="18">
        <v>0</v>
      </c>
      <c r="S10" s="18">
        <v>206.67915663008901</v>
      </c>
    </row>
    <row r="11" spans="1:19" x14ac:dyDescent="0.15">
      <c r="A11" s="16" t="s">
        <v>24</v>
      </c>
      <c r="B11" s="18">
        <v>14.7295870157301</v>
      </c>
      <c r="C11" s="18">
        <v>4.4755745518831</v>
      </c>
      <c r="D11" s="18">
        <v>16.9191105381889</v>
      </c>
      <c r="E11" s="18">
        <v>27.9921047909564</v>
      </c>
      <c r="F11" s="18">
        <v>1.0948105977665901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1.13494495516967</v>
      </c>
      <c r="M11" s="18">
        <v>0</v>
      </c>
      <c r="N11" s="18">
        <v>0</v>
      </c>
      <c r="O11" s="18">
        <v>0.41136181328287302</v>
      </c>
      <c r="P11" s="18">
        <v>0</v>
      </c>
      <c r="Q11" s="18">
        <v>6.5751207546215502</v>
      </c>
      <c r="R11" s="18">
        <v>0</v>
      </c>
      <c r="S11" s="18">
        <v>59.773396377910601</v>
      </c>
    </row>
    <row r="12" spans="1:19" x14ac:dyDescent="0.15">
      <c r="A12" s="16" t="s">
        <v>25</v>
      </c>
      <c r="B12" s="18">
        <v>14.451670279584199</v>
      </c>
      <c r="C12" s="18">
        <v>13.2029449280551</v>
      </c>
      <c r="D12" s="18">
        <v>2.41701579116984</v>
      </c>
      <c r="E12" s="18">
        <v>5.5625336443567202</v>
      </c>
      <c r="F12" s="18">
        <v>0.18246843296109799</v>
      </c>
      <c r="G12" s="18">
        <v>11.976047904191599</v>
      </c>
      <c r="H12" s="18">
        <v>3.9754775803987998</v>
      </c>
      <c r="I12" s="18">
        <v>2.5769875016106201</v>
      </c>
      <c r="J12" s="18">
        <v>2.2730142694784701</v>
      </c>
      <c r="K12" s="18">
        <v>10.573561779811</v>
      </c>
      <c r="L12" s="18">
        <v>2.2698899103393502</v>
      </c>
      <c r="M12" s="18">
        <v>46.514173142169199</v>
      </c>
      <c r="N12" s="18">
        <v>0.52250243834471199</v>
      </c>
      <c r="O12" s="18">
        <v>1.2340854398486201</v>
      </c>
      <c r="P12" s="18">
        <v>0</v>
      </c>
      <c r="Q12" s="18">
        <v>15.6791341071745</v>
      </c>
      <c r="R12" s="18">
        <v>0.29994001199760001</v>
      </c>
      <c r="S12" s="18">
        <v>11.895203259285701</v>
      </c>
    </row>
    <row r="13" spans="1:19" x14ac:dyDescent="0.15">
      <c r="A13" s="16" t="s">
        <v>26</v>
      </c>
      <c r="B13" s="18">
        <v>10.005002501250599</v>
      </c>
      <c r="C13" s="18">
        <v>15.440732203996699</v>
      </c>
      <c r="D13" s="18">
        <v>13.0921688688366</v>
      </c>
      <c r="E13" s="18">
        <v>11.3045038578862</v>
      </c>
      <c r="F13" s="18">
        <v>6.2039267206773197</v>
      </c>
      <c r="G13" s="18">
        <v>16.234198270126399</v>
      </c>
      <c r="H13" s="18">
        <v>2.9292992697675402</v>
      </c>
      <c r="I13" s="18">
        <v>124.66177039041401</v>
      </c>
      <c r="J13" s="18">
        <v>8.0818285137012307</v>
      </c>
      <c r="K13" s="18">
        <v>2.1578697509818299</v>
      </c>
      <c r="L13" s="18">
        <v>5.4477357848144399</v>
      </c>
      <c r="M13" s="18">
        <v>10.944511327569201</v>
      </c>
      <c r="N13" s="18">
        <v>48.418559286609998</v>
      </c>
      <c r="O13" s="18">
        <v>1.8511281597729301</v>
      </c>
      <c r="P13" s="18">
        <v>0.49342916824289901</v>
      </c>
      <c r="Q13" s="18">
        <v>295.374655438383</v>
      </c>
      <c r="R13" s="18">
        <v>15.596880623875199</v>
      </c>
      <c r="S13" s="18">
        <v>61.557676866803497</v>
      </c>
    </row>
    <row r="14" spans="1:19" x14ac:dyDescent="0.15">
      <c r="A14" s="16" t="s">
        <v>21</v>
      </c>
      <c r="B14" s="18">
        <v>573.34222666889002</v>
      </c>
      <c r="C14" s="18">
        <v>277.48562221675201</v>
      </c>
      <c r="D14" s="18">
        <v>210.07895584917799</v>
      </c>
      <c r="E14" s="18">
        <v>20.994078593217299</v>
      </c>
      <c r="F14" s="18">
        <v>92.146558645354304</v>
      </c>
      <c r="G14" s="18">
        <v>88.090485695276101</v>
      </c>
      <c r="H14" s="18">
        <v>2.7200636076412898</v>
      </c>
      <c r="I14" s="18">
        <v>20.9380234505863</v>
      </c>
      <c r="J14" s="18">
        <v>18.689228437934101</v>
      </c>
      <c r="K14" s="18">
        <v>10.3577748047128</v>
      </c>
      <c r="L14" s="18">
        <v>250.59584610146399</v>
      </c>
      <c r="M14" s="18">
        <v>241.87370033927999</v>
      </c>
      <c r="N14" s="18">
        <v>271.527100459802</v>
      </c>
      <c r="O14" s="18">
        <v>103.45749604064299</v>
      </c>
      <c r="P14" s="18">
        <v>365.63101366798799</v>
      </c>
      <c r="Q14" s="18">
        <v>317.37602104038598</v>
      </c>
      <c r="R14" s="18">
        <v>431.61367726454699</v>
      </c>
      <c r="S14" s="18">
        <v>452.01772385285602</v>
      </c>
    </row>
    <row r="15" spans="1:19" x14ac:dyDescent="0.15">
      <c r="A15" s="16" t="s">
        <v>22</v>
      </c>
      <c r="B15" s="18">
        <v>324.60674781835399</v>
      </c>
      <c r="C15" s="18">
        <v>161.120683867792</v>
      </c>
      <c r="D15" s="18">
        <v>604.45536577505595</v>
      </c>
      <c r="E15" s="18">
        <v>98.331239906693</v>
      </c>
      <c r="F15" s="18">
        <v>49.266476899496404</v>
      </c>
      <c r="G15" s="18">
        <v>60.146373918828999</v>
      </c>
      <c r="H15" s="18">
        <v>25.7359864415291</v>
      </c>
      <c r="I15" s="18">
        <v>92.771550057982196</v>
      </c>
      <c r="J15" s="18">
        <v>210.127541356232</v>
      </c>
      <c r="K15" s="18">
        <v>441.28436407578403</v>
      </c>
      <c r="L15" s="18">
        <v>471.002156395415</v>
      </c>
      <c r="M15" s="18">
        <v>42.136368611141499</v>
      </c>
      <c r="N15" s="18">
        <v>357.74000278668001</v>
      </c>
      <c r="O15" s="18">
        <v>130.60737571731201</v>
      </c>
      <c r="P15" s="18">
        <v>416.28974160759202</v>
      </c>
      <c r="Q15" s="18">
        <v>328.25025921149103</v>
      </c>
      <c r="R15" s="18">
        <v>151.16976604679101</v>
      </c>
      <c r="S15" s="18">
        <v>259.61281113390999</v>
      </c>
    </row>
    <row r="16" spans="1:19" x14ac:dyDescent="0.15">
      <c r="A16" s="16" t="s">
        <v>27</v>
      </c>
      <c r="B16" s="18">
        <v>7.2258351397921201</v>
      </c>
      <c r="C16" s="18">
        <v>4.0280170966947901</v>
      </c>
      <c r="D16" s="18">
        <v>0.201417982597486</v>
      </c>
      <c r="E16" s="18">
        <v>0.17943656917279699</v>
      </c>
      <c r="F16" s="18">
        <v>0.18246843296109799</v>
      </c>
      <c r="G16" s="18">
        <v>0</v>
      </c>
      <c r="H16" s="18">
        <v>0</v>
      </c>
      <c r="I16" s="18">
        <v>0.96637031310398103</v>
      </c>
      <c r="J16" s="18">
        <v>2.5255714105316298</v>
      </c>
      <c r="K16" s="18">
        <v>0</v>
      </c>
      <c r="L16" s="18">
        <v>3.8588128475768899</v>
      </c>
      <c r="M16" s="18">
        <v>27.361278318923102</v>
      </c>
      <c r="N16" s="18">
        <v>0.34833495889647498</v>
      </c>
      <c r="O16" s="18">
        <v>0.41136181328287302</v>
      </c>
      <c r="P16" s="18">
        <v>0</v>
      </c>
      <c r="Q16" s="18">
        <v>17.1964696659333</v>
      </c>
      <c r="R16" s="18">
        <v>3.2993401319736102</v>
      </c>
      <c r="S16" s="18">
        <v>5.0554613851964199</v>
      </c>
    </row>
    <row r="17" spans="1:19" x14ac:dyDescent="0.1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</row>
    <row r="18" spans="1:19" x14ac:dyDescent="0.15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</row>
    <row r="19" spans="1:19" x14ac:dyDescent="0.15">
      <c r="A19" s="15" t="s">
        <v>29</v>
      </c>
      <c r="B19" s="15" t="s">
        <v>1</v>
      </c>
      <c r="C19" s="15" t="s">
        <v>2</v>
      </c>
      <c r="D19" s="15" t="s">
        <v>3</v>
      </c>
      <c r="E19" s="15" t="s">
        <v>4</v>
      </c>
      <c r="F19" s="15" t="s">
        <v>5</v>
      </c>
      <c r="G19" s="15" t="s">
        <v>6</v>
      </c>
      <c r="H19" s="15" t="s">
        <v>7</v>
      </c>
      <c r="I19" s="15" t="s">
        <v>8</v>
      </c>
      <c r="J19" s="15" t="s">
        <v>9</v>
      </c>
      <c r="K19" s="15" t="s">
        <v>10</v>
      </c>
      <c r="L19" s="15" t="s">
        <v>11</v>
      </c>
      <c r="M19" s="15" t="s">
        <v>12</v>
      </c>
      <c r="N19" s="15" t="s">
        <v>13</v>
      </c>
      <c r="O19" s="15" t="s">
        <v>14</v>
      </c>
      <c r="P19" s="15" t="s">
        <v>15</v>
      </c>
      <c r="Q19" s="15" t="s">
        <v>16</v>
      </c>
      <c r="R19" s="15" t="s">
        <v>17</v>
      </c>
      <c r="S19" s="15" t="s">
        <v>18</v>
      </c>
    </row>
    <row r="20" spans="1:19" x14ac:dyDescent="0.15">
      <c r="A20" s="15" t="s">
        <v>31</v>
      </c>
      <c r="B20" s="18">
        <v>6061.6419320771502</v>
      </c>
      <c r="C20" s="18">
        <v>5561.7964956251299</v>
      </c>
      <c r="D20" s="18">
        <v>4975.8298420883002</v>
      </c>
      <c r="E20" s="18">
        <v>8140.1399605239503</v>
      </c>
      <c r="F20" s="18">
        <v>5660.1707904532504</v>
      </c>
      <c r="G20" s="18">
        <v>4620.89155023287</v>
      </c>
      <c r="H20" s="18">
        <v>4284.7278890214102</v>
      </c>
      <c r="I20" s="18">
        <v>8469.2694240432902</v>
      </c>
      <c r="J20" s="18">
        <v>5101.9068064149496</v>
      </c>
      <c r="K20" s="18">
        <v>3735.2725389495499</v>
      </c>
      <c r="L20" s="18">
        <v>3711.0430144137999</v>
      </c>
      <c r="M20" s="18">
        <v>5064.8462296158496</v>
      </c>
      <c r="N20" s="18">
        <v>5918.9076215689001</v>
      </c>
      <c r="O20" s="18">
        <v>4382.6487587157299</v>
      </c>
      <c r="P20" s="18">
        <v>3609.7633184756301</v>
      </c>
      <c r="Q20" s="18">
        <v>5395.1394684267798</v>
      </c>
      <c r="R20" s="18">
        <v>6492.5014997000599</v>
      </c>
      <c r="S20" s="18">
        <v>6090.6414488357595</v>
      </c>
    </row>
    <row r="21" spans="1:19" x14ac:dyDescent="0.15">
      <c r="A21" s="15" t="s">
        <v>32</v>
      </c>
      <c r="B21" s="18">
        <v>707.02017675504396</v>
      </c>
      <c r="C21" s="18">
        <v>951.05959227515802</v>
      </c>
      <c r="D21" s="18">
        <v>1957.7827908475699</v>
      </c>
      <c r="E21" s="18">
        <v>862.37215144446395</v>
      </c>
      <c r="F21" s="18">
        <v>1007.22574994526</v>
      </c>
      <c r="G21" s="18">
        <v>624.08516300731901</v>
      </c>
      <c r="H21" s="18">
        <v>1692.50727093926</v>
      </c>
      <c r="I21" s="18">
        <v>255.76600953485399</v>
      </c>
      <c r="J21" s="18">
        <v>1941.65930041672</v>
      </c>
      <c r="K21" s="18">
        <v>1287.16930646066</v>
      </c>
      <c r="L21" s="18">
        <v>890.93178980819403</v>
      </c>
      <c r="M21" s="18">
        <v>1976.8523585421899</v>
      </c>
      <c r="N21" s="18">
        <v>962.62365891040804</v>
      </c>
      <c r="O21" s="18">
        <v>1298.2578827207501</v>
      </c>
      <c r="P21" s="18">
        <v>2705.1431766969899</v>
      </c>
      <c r="Q21" s="18">
        <v>1441.2158915610901</v>
      </c>
      <c r="R21" s="18">
        <v>570.78584283143402</v>
      </c>
      <c r="S21" s="18">
        <v>809.17120171290901</v>
      </c>
    </row>
    <row r="22" spans="1:19" x14ac:dyDescent="0.15">
      <c r="A22" s="15" t="s">
        <v>33</v>
      </c>
      <c r="B22" s="18">
        <v>365.73842476793999</v>
      </c>
      <c r="C22" s="18">
        <v>211.47089757647601</v>
      </c>
      <c r="D22" s="18">
        <v>884.22494360296503</v>
      </c>
      <c r="E22" s="18">
        <v>4.6653507984927298</v>
      </c>
      <c r="F22" s="18">
        <v>1418.50959783957</v>
      </c>
      <c r="G22" s="18">
        <v>2123.22022621424</v>
      </c>
      <c r="H22" s="18">
        <v>2808.5702927206898</v>
      </c>
      <c r="I22" s="18">
        <v>93.415796933384897</v>
      </c>
      <c r="J22" s="18">
        <v>149.00871322136601</v>
      </c>
      <c r="K22" s="18">
        <v>3334.1245522420299</v>
      </c>
      <c r="L22" s="18">
        <v>92.611508341845393</v>
      </c>
      <c r="M22" s="18">
        <v>32.559921199518399</v>
      </c>
      <c r="N22" s="18">
        <v>1234.67326180856</v>
      </c>
      <c r="O22" s="18">
        <v>3282.0502272774002</v>
      </c>
      <c r="P22" s="18">
        <v>1315.31768614615</v>
      </c>
      <c r="Q22" s="18">
        <v>367.70098373922099</v>
      </c>
      <c r="R22" s="18">
        <v>10.797840431913601</v>
      </c>
      <c r="S22" s="18">
        <v>466.58934784548097</v>
      </c>
    </row>
    <row r="23" spans="1:19" x14ac:dyDescent="0.15">
      <c r="A23" s="15" t="s">
        <v>34</v>
      </c>
      <c r="B23" s="18">
        <v>756.21143905285999</v>
      </c>
      <c r="C23" s="18">
        <v>1026.4730234743899</v>
      </c>
      <c r="D23" s="18">
        <v>187.11730583306499</v>
      </c>
      <c r="E23" s="18">
        <v>488.60577785752702</v>
      </c>
      <c r="F23" s="18">
        <v>1303.73695350704</v>
      </c>
      <c r="G23" s="18">
        <v>1267.0658682634701</v>
      </c>
      <c r="H23" s="18">
        <v>403.40635657941499</v>
      </c>
      <c r="I23" s="18">
        <v>467.72323154232703</v>
      </c>
      <c r="J23" s="18">
        <v>1742.8968304078801</v>
      </c>
      <c r="K23" s="18">
        <v>531.48331966682497</v>
      </c>
      <c r="L23" s="18">
        <v>2510.9522188173901</v>
      </c>
      <c r="M23" s="18">
        <v>828.49950749698996</v>
      </c>
      <c r="N23" s="18">
        <v>247.84032325484199</v>
      </c>
      <c r="O23" s="18">
        <v>385.65169995269298</v>
      </c>
      <c r="P23" s="18">
        <v>1451.33966019178</v>
      </c>
      <c r="Q23" s="18">
        <v>498.444731052272</v>
      </c>
      <c r="R23" s="18">
        <v>1278.6442711457701</v>
      </c>
      <c r="S23" s="18">
        <v>739.58426264608795</v>
      </c>
    </row>
    <row r="24" spans="1:19" x14ac:dyDescent="0.15">
      <c r="A24" s="15" t="s">
        <v>35</v>
      </c>
      <c r="B24" s="18">
        <v>0</v>
      </c>
      <c r="C24" s="18">
        <v>1.1188936379707699</v>
      </c>
      <c r="D24" s="18">
        <v>0.805671930389945</v>
      </c>
      <c r="E24" s="18">
        <v>9.51013816615826</v>
      </c>
      <c r="F24" s="18">
        <v>7.4812057514050103</v>
      </c>
      <c r="G24" s="18">
        <v>0</v>
      </c>
      <c r="H24" s="18">
        <v>0.41847132425250599</v>
      </c>
      <c r="I24" s="18">
        <v>0.96637031310398103</v>
      </c>
      <c r="J24" s="18">
        <v>0.50511428210632703</v>
      </c>
      <c r="K24" s="18">
        <v>4.96310042725821</v>
      </c>
      <c r="L24" s="18">
        <v>0.22698899103393499</v>
      </c>
      <c r="M24" s="18">
        <v>1.6416766991353799</v>
      </c>
      <c r="N24" s="18">
        <v>0.34833495889647498</v>
      </c>
      <c r="O24" s="18">
        <v>0.61704271992430904</v>
      </c>
      <c r="P24" s="18">
        <v>0.32895277882859902</v>
      </c>
      <c r="Q24" s="18">
        <v>0.50577851958627296</v>
      </c>
      <c r="R24" s="18">
        <v>0.59988002399520102</v>
      </c>
      <c r="S24" s="18">
        <v>0</v>
      </c>
    </row>
    <row r="25" spans="1:19" x14ac:dyDescent="0.15">
      <c r="A25" s="15" t="s">
        <v>36</v>
      </c>
      <c r="B25" s="18">
        <v>887.11022177755501</v>
      </c>
      <c r="C25" s="18">
        <v>1768.0757267214201</v>
      </c>
      <c r="D25" s="18">
        <v>718.05510796003898</v>
      </c>
      <c r="E25" s="18">
        <v>310.78413780728499</v>
      </c>
      <c r="F25" s="18">
        <v>453.61652434128899</v>
      </c>
      <c r="G25" s="18">
        <v>1076.2475049900199</v>
      </c>
      <c r="H25" s="18">
        <v>775.00889251564001</v>
      </c>
      <c r="I25" s="18">
        <v>469.97809560623602</v>
      </c>
      <c r="J25" s="18">
        <v>822.32605126910005</v>
      </c>
      <c r="K25" s="18">
        <v>642.18203789219297</v>
      </c>
      <c r="L25" s="18">
        <v>2027.0116899330401</v>
      </c>
      <c r="M25" s="18">
        <v>1279.4133741928399</v>
      </c>
      <c r="N25" s="18">
        <v>954.26361989689303</v>
      </c>
      <c r="O25" s="18">
        <v>412.801579629363</v>
      </c>
      <c r="P25" s="18">
        <v>135.69302126679699</v>
      </c>
      <c r="Q25" s="18">
        <v>1302.3796879346501</v>
      </c>
      <c r="R25" s="18">
        <v>1044.6910617876399</v>
      </c>
      <c r="S25" s="18">
        <v>837.42230945371296</v>
      </c>
    </row>
    <row r="26" spans="1:19" x14ac:dyDescent="0.15">
      <c r="A26" s="15" t="s">
        <v>37</v>
      </c>
      <c r="B26" s="18">
        <v>277.91673614585102</v>
      </c>
      <c r="C26" s="18">
        <v>4.2517958242889398</v>
      </c>
      <c r="D26" s="18">
        <v>429.02030293264602</v>
      </c>
      <c r="E26" s="18">
        <v>19.5585860398349</v>
      </c>
      <c r="F26" s="18">
        <v>0.18246843296109799</v>
      </c>
      <c r="G26" s="18">
        <v>112.04258150365899</v>
      </c>
      <c r="H26" s="18">
        <v>0</v>
      </c>
      <c r="I26" s="18">
        <v>0.96637031310398103</v>
      </c>
      <c r="J26" s="18">
        <v>0</v>
      </c>
      <c r="K26" s="18">
        <v>0.43157395019636602</v>
      </c>
      <c r="L26" s="18">
        <v>32.9134036999206</v>
      </c>
      <c r="M26" s="18">
        <v>447.35690051439201</v>
      </c>
      <c r="N26" s="18">
        <v>2.7866796711717998</v>
      </c>
      <c r="O26" s="18">
        <v>0</v>
      </c>
      <c r="P26" s="18">
        <v>0</v>
      </c>
      <c r="Q26" s="18">
        <v>14.1617985484157</v>
      </c>
      <c r="R26" s="18">
        <v>0</v>
      </c>
      <c r="S26" s="18">
        <v>206.67915663008901</v>
      </c>
    </row>
    <row r="27" spans="1:19" x14ac:dyDescent="0.15">
      <c r="A27" s="15" t="s">
        <v>38</v>
      </c>
      <c r="B27" s="18">
        <v>10.005002501250599</v>
      </c>
      <c r="C27" s="18">
        <v>15.440732203996699</v>
      </c>
      <c r="D27" s="18">
        <v>13.0921688688366</v>
      </c>
      <c r="E27" s="18">
        <v>11.3045038578862</v>
      </c>
      <c r="F27" s="18">
        <v>6.2039267206773197</v>
      </c>
      <c r="G27" s="18">
        <v>16.234198270126399</v>
      </c>
      <c r="H27" s="18">
        <v>2.9292992697675402</v>
      </c>
      <c r="I27" s="18">
        <v>124.66177039041401</v>
      </c>
      <c r="J27" s="18">
        <v>8.0818285137012307</v>
      </c>
      <c r="K27" s="18">
        <v>2.1578697509818299</v>
      </c>
      <c r="L27" s="18">
        <v>5.4477357848144399</v>
      </c>
      <c r="M27" s="18">
        <v>10.944511327569201</v>
      </c>
      <c r="N27" s="18">
        <v>48.418559286609998</v>
      </c>
      <c r="O27" s="18">
        <v>1.8511281597729301</v>
      </c>
      <c r="P27" s="18">
        <v>0.49342916824289901</v>
      </c>
      <c r="Q27" s="18">
        <v>295.374655438383</v>
      </c>
      <c r="R27" s="18">
        <v>15.596880623875199</v>
      </c>
      <c r="S27" s="18">
        <v>61.557676866803497</v>
      </c>
    </row>
    <row r="28" spans="1:19" x14ac:dyDescent="0.15">
      <c r="A28" s="15" t="s">
        <v>25</v>
      </c>
      <c r="B28" s="18">
        <v>14.451670279584199</v>
      </c>
      <c r="C28" s="18">
        <v>13.2029449280551</v>
      </c>
      <c r="D28" s="18">
        <v>2.41701579116984</v>
      </c>
      <c r="E28" s="18">
        <v>5.5625336443567202</v>
      </c>
      <c r="F28" s="18">
        <v>0.18246843296109799</v>
      </c>
      <c r="G28" s="18">
        <v>11.976047904191599</v>
      </c>
      <c r="H28" s="18">
        <v>3.9754775803987998</v>
      </c>
      <c r="I28" s="18">
        <v>2.5769875016106201</v>
      </c>
      <c r="J28" s="18">
        <v>2.2730142694784701</v>
      </c>
      <c r="K28" s="18">
        <v>10.573561779811</v>
      </c>
      <c r="L28" s="18">
        <v>2.2698899103393502</v>
      </c>
      <c r="M28" s="18">
        <v>46.514173142169199</v>
      </c>
      <c r="N28" s="18">
        <v>0.52250243834471199</v>
      </c>
      <c r="O28" s="18">
        <v>1.2340854398486201</v>
      </c>
      <c r="P28" s="18">
        <v>0</v>
      </c>
      <c r="Q28" s="18">
        <v>15.6791341071745</v>
      </c>
      <c r="R28" s="18">
        <v>0.29994001199760001</v>
      </c>
      <c r="S28" s="18">
        <v>11.895203259285701</v>
      </c>
    </row>
    <row r="29" spans="1:19" x14ac:dyDescent="0.15">
      <c r="A29" s="15" t="s">
        <v>39</v>
      </c>
      <c r="B29" s="18">
        <v>14.7295870157301</v>
      </c>
      <c r="C29" s="18">
        <v>4.4755745518831</v>
      </c>
      <c r="D29" s="18">
        <v>16.9191105381889</v>
      </c>
      <c r="E29" s="18">
        <v>27.9921047909564</v>
      </c>
      <c r="F29" s="18">
        <v>1.0948105977665901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1.13494495516967</v>
      </c>
      <c r="M29" s="18">
        <v>0</v>
      </c>
      <c r="N29" s="18">
        <v>0</v>
      </c>
      <c r="O29" s="18">
        <v>0.41136181328287302</v>
      </c>
      <c r="P29" s="18">
        <v>0</v>
      </c>
      <c r="Q29" s="18">
        <v>6.5751207546215502</v>
      </c>
      <c r="R29" s="18">
        <v>0</v>
      </c>
      <c r="S29" s="18">
        <v>59.773396377910601</v>
      </c>
    </row>
    <row r="30" spans="1:19" x14ac:dyDescent="0.15">
      <c r="A30" s="15" t="s">
        <v>41</v>
      </c>
      <c r="B30" s="18">
        <v>573.34222666889002</v>
      </c>
      <c r="C30" s="18">
        <v>277.48562221675201</v>
      </c>
      <c r="D30" s="18">
        <v>210.07895584917799</v>
      </c>
      <c r="E30" s="18">
        <v>20.994078593217299</v>
      </c>
      <c r="F30" s="18">
        <v>92.146558645354304</v>
      </c>
      <c r="G30" s="18">
        <v>88.090485695276101</v>
      </c>
      <c r="H30" s="18">
        <v>2.7200636076412898</v>
      </c>
      <c r="I30" s="18">
        <v>20.9380234505863</v>
      </c>
      <c r="J30" s="18">
        <v>18.689228437934101</v>
      </c>
      <c r="K30" s="18">
        <v>10.3577748047128</v>
      </c>
      <c r="L30" s="18">
        <v>250.59584610146399</v>
      </c>
      <c r="M30" s="18">
        <v>241.87370033927999</v>
      </c>
      <c r="N30" s="18">
        <v>271.527100459802</v>
      </c>
      <c r="O30" s="18">
        <v>103.45749604064299</v>
      </c>
      <c r="P30" s="18">
        <v>365.63101366798799</v>
      </c>
      <c r="Q30" s="18">
        <v>317.37602104038598</v>
      </c>
      <c r="R30" s="18">
        <v>431.61367726454699</v>
      </c>
      <c r="S30" s="18">
        <v>452.01772385285602</v>
      </c>
    </row>
    <row r="31" spans="1:19" x14ac:dyDescent="0.15">
      <c r="A31" s="15" t="s">
        <v>40</v>
      </c>
      <c r="B31" s="18">
        <v>324.60674781835399</v>
      </c>
      <c r="C31" s="18">
        <v>161.120683867792</v>
      </c>
      <c r="D31" s="18">
        <v>604.45536577505595</v>
      </c>
      <c r="E31" s="18">
        <v>98.331239906693</v>
      </c>
      <c r="F31" s="18">
        <v>49.266476899496404</v>
      </c>
      <c r="G31" s="18">
        <v>60.146373918828999</v>
      </c>
      <c r="H31" s="18">
        <v>25.7359864415291</v>
      </c>
      <c r="I31" s="18">
        <v>92.771550057982196</v>
      </c>
      <c r="J31" s="18">
        <v>210.127541356232</v>
      </c>
      <c r="K31" s="18">
        <v>441.28436407578403</v>
      </c>
      <c r="L31" s="18">
        <v>471.002156395415</v>
      </c>
      <c r="M31" s="18">
        <v>42.136368611141499</v>
      </c>
      <c r="N31" s="18">
        <v>357.74000278668001</v>
      </c>
      <c r="O31" s="18">
        <v>130.60737571731201</v>
      </c>
      <c r="P31" s="18">
        <v>416.28974160759202</v>
      </c>
      <c r="Q31" s="18">
        <v>328.25025921149103</v>
      </c>
      <c r="R31" s="18">
        <v>151.16976604679101</v>
      </c>
      <c r="S31" s="18">
        <v>259.61281113390999</v>
      </c>
    </row>
    <row r="32" spans="1:19" x14ac:dyDescent="0.15">
      <c r="A32" s="15" t="s">
        <v>42</v>
      </c>
      <c r="B32" s="18">
        <v>7.2258351397921201</v>
      </c>
      <c r="C32" s="18">
        <v>4.0280170966947901</v>
      </c>
      <c r="D32" s="18">
        <v>0.201417982597486</v>
      </c>
      <c r="E32" s="18">
        <v>0.17943656917279699</v>
      </c>
      <c r="F32" s="18">
        <v>0.18246843296109799</v>
      </c>
      <c r="G32" s="18">
        <v>0</v>
      </c>
      <c r="H32" s="18">
        <v>0</v>
      </c>
      <c r="I32" s="18">
        <v>0.96637031310398103</v>
      </c>
      <c r="J32" s="18">
        <v>2.5255714105316298</v>
      </c>
      <c r="K32" s="18">
        <v>0</v>
      </c>
      <c r="L32" s="18">
        <v>3.8588128475768899</v>
      </c>
      <c r="M32" s="18">
        <v>27.361278318923102</v>
      </c>
      <c r="N32" s="18">
        <v>0.34833495889647498</v>
      </c>
      <c r="O32" s="18">
        <v>0.41136181328287302</v>
      </c>
      <c r="P32" s="18">
        <v>0</v>
      </c>
      <c r="Q32" s="18">
        <v>17.1964696659333</v>
      </c>
      <c r="R32" s="18">
        <v>3.2993401319736102</v>
      </c>
      <c r="S32" s="18">
        <v>5.0554613851964199</v>
      </c>
    </row>
    <row r="33" spans="1:19" x14ac:dyDescent="0.15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7"/>
  <sheetViews>
    <sheetView topLeftCell="A5" zoomScale="115" zoomScaleNormal="115" workbookViewId="0">
      <selection activeCell="T25" sqref="T25"/>
    </sheetView>
  </sheetViews>
  <sheetFormatPr baseColWidth="10" defaultColWidth="9.1640625" defaultRowHeight="13" x14ac:dyDescent="0.15"/>
  <cols>
    <col min="1" max="1" width="50.1640625" style="17" customWidth="1"/>
    <col min="2" max="16384" width="9.1640625" style="17"/>
  </cols>
  <sheetData>
    <row r="1" spans="1:22" x14ac:dyDescent="0.15">
      <c r="A1" s="15" t="s">
        <v>5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</row>
    <row r="2" spans="1:22" x14ac:dyDescent="0.15">
      <c r="A2" s="15" t="s">
        <v>48</v>
      </c>
      <c r="B2" s="18">
        <v>87.885609471402404</v>
      </c>
      <c r="C2" s="18">
        <v>81.905252086736596</v>
      </c>
      <c r="D2" s="18">
        <v>88.202948759265198</v>
      </c>
      <c r="E2" s="18">
        <v>96.246186972905093</v>
      </c>
      <c r="F2" s="18">
        <v>95.385373330413799</v>
      </c>
      <c r="G2" s="18">
        <v>87.834996673320006</v>
      </c>
      <c r="H2" s="18">
        <v>92.180863306341905</v>
      </c>
      <c r="I2" s="18">
        <v>94.008504058755307</v>
      </c>
      <c r="J2" s="18">
        <v>91.647935345371906</v>
      </c>
      <c r="K2" s="18">
        <v>93.446549566268203</v>
      </c>
      <c r="L2" s="18">
        <v>79.273635228691404</v>
      </c>
      <c r="M2" s="18">
        <v>81.884097625040994</v>
      </c>
      <c r="N2" s="18">
        <v>89.936603037480893</v>
      </c>
      <c r="O2" s="18">
        <v>95.832904831444495</v>
      </c>
      <c r="P2" s="18">
        <v>98.638135495649607</v>
      </c>
      <c r="Q2" s="18">
        <v>83.486331335508197</v>
      </c>
      <c r="R2" s="18">
        <v>89.361127774445094</v>
      </c>
      <c r="S2" s="18">
        <v>88.176167960270007</v>
      </c>
    </row>
    <row r="3" spans="1:22" x14ac:dyDescent="0.15">
      <c r="A3" s="23" t="s">
        <v>135</v>
      </c>
      <c r="B3" s="18">
        <v>12.042132177199701</v>
      </c>
      <c r="C3" s="18">
        <v>18.054467742296399</v>
      </c>
      <c r="D3" s="18">
        <v>11.7950370609088</v>
      </c>
      <c r="E3" s="18">
        <v>3.7520186614031901</v>
      </c>
      <c r="F3" s="18">
        <v>4.6128019852565503</v>
      </c>
      <c r="G3" s="18">
        <v>12.165003326680001</v>
      </c>
      <c r="H3" s="18">
        <v>7.81913669365807</v>
      </c>
      <c r="I3" s="18">
        <v>5.9818322381136504</v>
      </c>
      <c r="J3" s="18">
        <v>8.3268089405227901</v>
      </c>
      <c r="K3" s="18">
        <v>6.55345043373182</v>
      </c>
      <c r="L3" s="18">
        <v>20.687776642832802</v>
      </c>
      <c r="M3" s="18">
        <v>17.842289591769699</v>
      </c>
      <c r="N3" s="18">
        <v>10.059913612930201</v>
      </c>
      <c r="O3" s="18">
        <v>4.1629815504226801</v>
      </c>
      <c r="P3" s="18">
        <v>1.3618645043504001</v>
      </c>
      <c r="Q3" s="18">
        <v>16.341703967832501</v>
      </c>
      <c r="R3" s="18">
        <v>10.6058788242352</v>
      </c>
      <c r="S3" s="18">
        <v>11.773277425878</v>
      </c>
    </row>
    <row r="4" spans="1:22" x14ac:dyDescent="0.15">
      <c r="A4" s="15" t="s">
        <v>49</v>
      </c>
      <c r="B4" s="18">
        <v>7.2258351397921194E-2</v>
      </c>
      <c r="C4" s="18">
        <v>4.0280170966947901E-2</v>
      </c>
      <c r="D4" s="18">
        <v>2.0141798259748602E-3</v>
      </c>
      <c r="E4" s="18">
        <v>1.7943656917279701E-3</v>
      </c>
      <c r="F4" s="18">
        <v>1.82468432961098E-3</v>
      </c>
      <c r="G4" s="18">
        <v>0</v>
      </c>
      <c r="H4" s="18">
        <v>0</v>
      </c>
      <c r="I4" s="18">
        <v>9.6637031310398101E-3</v>
      </c>
      <c r="J4" s="18">
        <v>2.5255714105316299E-2</v>
      </c>
      <c r="K4" s="18">
        <v>0</v>
      </c>
      <c r="L4" s="18">
        <v>3.8588128475768903E-2</v>
      </c>
      <c r="M4" s="18">
        <v>0.27361278318923099</v>
      </c>
      <c r="N4" s="18">
        <v>3.48334958896475E-3</v>
      </c>
      <c r="O4" s="18">
        <v>4.1136181328287301E-3</v>
      </c>
      <c r="P4" s="18">
        <v>0</v>
      </c>
      <c r="Q4" s="18">
        <v>0.17196469665933301</v>
      </c>
      <c r="R4" s="18">
        <v>3.2993401319736E-2</v>
      </c>
      <c r="S4" s="18">
        <v>5.0554613851964199E-2</v>
      </c>
    </row>
    <row r="10" spans="1:22" x14ac:dyDescent="0.15">
      <c r="A10" s="16" t="s">
        <v>28</v>
      </c>
      <c r="B10" s="16" t="s">
        <v>1</v>
      </c>
      <c r="C10" s="16" t="s">
        <v>2</v>
      </c>
      <c r="D10" s="16" t="s">
        <v>3</v>
      </c>
      <c r="E10" s="16" t="s">
        <v>4</v>
      </c>
      <c r="F10" s="16" t="s">
        <v>5</v>
      </c>
      <c r="G10" s="16" t="s">
        <v>6</v>
      </c>
      <c r="H10" s="16" t="s">
        <v>7</v>
      </c>
      <c r="I10" s="16" t="s">
        <v>8</v>
      </c>
      <c r="J10" s="16" t="s">
        <v>9</v>
      </c>
      <c r="K10" s="16" t="s">
        <v>10</v>
      </c>
      <c r="L10" s="16" t="s">
        <v>11</v>
      </c>
      <c r="M10" s="16" t="s">
        <v>12</v>
      </c>
      <c r="N10" s="16" t="s">
        <v>13</v>
      </c>
      <c r="O10" s="16" t="s">
        <v>14</v>
      </c>
      <c r="P10" s="16" t="s">
        <v>15</v>
      </c>
      <c r="Q10" s="16" t="s">
        <v>16</v>
      </c>
      <c r="R10" s="16" t="s">
        <v>17</v>
      </c>
      <c r="S10" s="16" t="s">
        <v>18</v>
      </c>
    </row>
    <row r="11" spans="1:22" x14ac:dyDescent="0.15">
      <c r="A11" s="16" t="s">
        <v>19</v>
      </c>
      <c r="B11" s="18">
        <v>78.906119726529894</v>
      </c>
      <c r="C11" s="18">
        <v>77.519189025891194</v>
      </c>
      <c r="D11" s="18">
        <v>80.057605543022902</v>
      </c>
      <c r="E11" s="18">
        <v>95.052933787905999</v>
      </c>
      <c r="F11" s="18">
        <v>93.971242974965307</v>
      </c>
      <c r="G11" s="18">
        <v>86.352628077179006</v>
      </c>
      <c r="H11" s="18">
        <v>91.896302805850198</v>
      </c>
      <c r="I11" s="18">
        <v>92.871408323669598</v>
      </c>
      <c r="J11" s="18">
        <v>89.359767647430203</v>
      </c>
      <c r="K11" s="18">
        <v>88.930128177463203</v>
      </c>
      <c r="L11" s="18">
        <v>72.057655203722604</v>
      </c>
      <c r="M11" s="18">
        <v>79.043996935536796</v>
      </c>
      <c r="N11" s="18">
        <v>83.643932005015998</v>
      </c>
      <c r="O11" s="18">
        <v>93.492256113864897</v>
      </c>
      <c r="P11" s="18">
        <v>90.818927942893794</v>
      </c>
      <c r="Q11" s="18">
        <v>77.030068532989404</v>
      </c>
      <c r="R11" s="18">
        <v>83.533293341331799</v>
      </c>
      <c r="S11" s="18">
        <v>81.059862610402405</v>
      </c>
      <c r="T11" s="17">
        <f>AVERAGE(B11:G11)</f>
        <v>85.309953189249043</v>
      </c>
      <c r="U11" s="17">
        <f>AVERAGE(H11:M11)</f>
        <v>85.693209848945443</v>
      </c>
      <c r="V11" s="17">
        <f>AVERAGE(N11:S11)</f>
        <v>84.929723424416366</v>
      </c>
    </row>
    <row r="12" spans="1:22" x14ac:dyDescent="0.15">
      <c r="A12" s="16" t="s">
        <v>20</v>
      </c>
      <c r="B12" s="18">
        <v>8.8711022177755492</v>
      </c>
      <c r="C12" s="18">
        <v>17.680757267214201</v>
      </c>
      <c r="D12" s="18">
        <v>7.1805510796003897</v>
      </c>
      <c r="E12" s="18">
        <v>3.10784137807285</v>
      </c>
      <c r="F12" s="18">
        <v>4.5361652434128903</v>
      </c>
      <c r="G12" s="18">
        <v>10.7624750499002</v>
      </c>
      <c r="H12" s="18">
        <v>7.7500889251564002</v>
      </c>
      <c r="I12" s="18">
        <v>4.6997809560623596</v>
      </c>
      <c r="J12" s="18">
        <v>8.2232605126910006</v>
      </c>
      <c r="K12" s="18">
        <v>6.4218203789219297</v>
      </c>
      <c r="L12" s="18">
        <v>20.2701168993304</v>
      </c>
      <c r="M12" s="18">
        <v>12.7941337419284</v>
      </c>
      <c r="N12" s="18">
        <v>9.5426361989689301</v>
      </c>
      <c r="O12" s="18">
        <v>4.1280157962936297</v>
      </c>
      <c r="P12" s="18">
        <v>1.3569302126679701</v>
      </c>
      <c r="Q12" s="18">
        <v>13.0237968793465</v>
      </c>
      <c r="R12" s="18">
        <v>10.4469106178764</v>
      </c>
      <c r="S12" s="18">
        <v>8.3742230945371308</v>
      </c>
      <c r="T12" s="17">
        <f t="shared" ref="T12:T19" si="0">AVERAGE(B12:G12)</f>
        <v>8.6898153726626788</v>
      </c>
      <c r="U12" s="17">
        <f t="shared" ref="U12:U19" si="1">AVERAGE(H12:M12)</f>
        <v>10.026533569015081</v>
      </c>
      <c r="V12" s="17">
        <f t="shared" ref="V12:V19" si="2">AVERAGE(N12:S12)</f>
        <v>7.8120854666150938</v>
      </c>
    </row>
    <row r="13" spans="1:22" x14ac:dyDescent="0.15">
      <c r="A13" s="16" t="s">
        <v>23</v>
      </c>
      <c r="B13" s="18">
        <v>2.77916736145851</v>
      </c>
      <c r="C13" s="18">
        <v>4.2517958242889398E-2</v>
      </c>
      <c r="D13" s="18">
        <v>4.2902030293264604</v>
      </c>
      <c r="E13" s="18">
        <v>0.19558586039834899</v>
      </c>
      <c r="F13" s="18">
        <v>1.82468432961098E-3</v>
      </c>
      <c r="G13" s="18">
        <v>1.12042581503659</v>
      </c>
      <c r="H13" s="18">
        <v>0</v>
      </c>
      <c r="I13" s="18">
        <v>9.6637031310398101E-3</v>
      </c>
      <c r="J13" s="18">
        <v>0</v>
      </c>
      <c r="K13" s="18">
        <v>4.3157395019636597E-3</v>
      </c>
      <c r="L13" s="18">
        <v>0.32913403699920601</v>
      </c>
      <c r="M13" s="18">
        <v>4.4735690051439203</v>
      </c>
      <c r="N13" s="18">
        <v>2.7866796711718E-2</v>
      </c>
      <c r="O13" s="18">
        <v>0</v>
      </c>
      <c r="P13" s="18">
        <v>0</v>
      </c>
      <c r="Q13" s="18">
        <v>0.14161798548415599</v>
      </c>
      <c r="R13" s="18">
        <v>0</v>
      </c>
      <c r="S13" s="18">
        <v>2.06679156630089</v>
      </c>
      <c r="T13" s="17">
        <f t="shared" si="0"/>
        <v>1.4049541181320684</v>
      </c>
      <c r="U13" s="17">
        <f t="shared" si="1"/>
        <v>0.80278041412935497</v>
      </c>
      <c r="V13" s="17">
        <f t="shared" si="2"/>
        <v>0.37271272474946066</v>
      </c>
    </row>
    <row r="14" spans="1:22" x14ac:dyDescent="0.15">
      <c r="A14" s="16" t="s">
        <v>24</v>
      </c>
      <c r="B14" s="18">
        <v>0.147295870157301</v>
      </c>
      <c r="C14" s="18">
        <v>4.4755745518830999E-2</v>
      </c>
      <c r="D14" s="18">
        <v>0.169191105381888</v>
      </c>
      <c r="E14" s="18">
        <v>0.27992104790956401</v>
      </c>
      <c r="F14" s="18">
        <v>1.0948105977665899E-2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1.13494495516967E-2</v>
      </c>
      <c r="M14" s="18">
        <v>0</v>
      </c>
      <c r="N14" s="18">
        <v>0</v>
      </c>
      <c r="O14" s="18">
        <v>4.1136181328287301E-3</v>
      </c>
      <c r="P14" s="18">
        <v>0</v>
      </c>
      <c r="Q14" s="18">
        <v>6.5751207546215495E-2</v>
      </c>
      <c r="R14" s="18">
        <v>0</v>
      </c>
      <c r="S14" s="18">
        <v>0.59773396377910604</v>
      </c>
      <c r="T14" s="17">
        <f t="shared" si="0"/>
        <v>0.10868531249087499</v>
      </c>
      <c r="U14" s="17">
        <f t="shared" si="1"/>
        <v>1.8915749252827834E-3</v>
      </c>
      <c r="V14" s="17">
        <f t="shared" si="2"/>
        <v>0.11126646490969172</v>
      </c>
    </row>
    <row r="15" spans="1:22" x14ac:dyDescent="0.15">
      <c r="A15" s="16" t="s">
        <v>25</v>
      </c>
      <c r="B15" s="18">
        <v>0.144516702795842</v>
      </c>
      <c r="C15" s="18">
        <v>0.13202944928055099</v>
      </c>
      <c r="D15" s="18">
        <v>2.4170157911698398E-2</v>
      </c>
      <c r="E15" s="18">
        <v>5.5625336443567201E-2</v>
      </c>
      <c r="F15" s="18">
        <v>1.82468432961098E-3</v>
      </c>
      <c r="G15" s="18">
        <v>0.119760479041916</v>
      </c>
      <c r="H15" s="18">
        <v>3.9754775803988E-2</v>
      </c>
      <c r="I15" s="18">
        <v>2.5769875016106201E-2</v>
      </c>
      <c r="J15" s="18">
        <v>2.27301426947847E-2</v>
      </c>
      <c r="K15" s="18">
        <v>0.10573561779811</v>
      </c>
      <c r="L15" s="18">
        <v>2.26988991033935E-2</v>
      </c>
      <c r="M15" s="18">
        <v>0.46514173142169202</v>
      </c>
      <c r="N15" s="18">
        <v>5.2250243834471204E-3</v>
      </c>
      <c r="O15" s="18">
        <v>1.2340854398486201E-2</v>
      </c>
      <c r="P15" s="18">
        <v>0</v>
      </c>
      <c r="Q15" s="18">
        <v>0.156791341071745</v>
      </c>
      <c r="R15" s="18">
        <v>2.9994001199760002E-3</v>
      </c>
      <c r="S15" s="18">
        <v>0.118952032592857</v>
      </c>
      <c r="T15" s="17">
        <f t="shared" si="0"/>
        <v>7.9654468300530926E-2</v>
      </c>
      <c r="U15" s="17">
        <f t="shared" si="1"/>
        <v>0.11363850697301241</v>
      </c>
      <c r="V15" s="17">
        <f t="shared" si="2"/>
        <v>4.9384775427751881E-2</v>
      </c>
    </row>
    <row r="16" spans="1:22" x14ac:dyDescent="0.15">
      <c r="A16" s="16" t="s">
        <v>26</v>
      </c>
      <c r="B16" s="18">
        <v>0.100050025012506</v>
      </c>
      <c r="C16" s="18">
        <v>0.15440732203996699</v>
      </c>
      <c r="D16" s="18">
        <v>0.13092168868836601</v>
      </c>
      <c r="E16" s="18">
        <v>0.113045038578862</v>
      </c>
      <c r="F16" s="18">
        <v>6.2039267206773198E-2</v>
      </c>
      <c r="G16" s="18">
        <v>0.16234198270126399</v>
      </c>
      <c r="H16" s="18">
        <v>2.92929926976754E-2</v>
      </c>
      <c r="I16" s="18">
        <v>1.24661770390414</v>
      </c>
      <c r="J16" s="18">
        <v>8.0818285137012294E-2</v>
      </c>
      <c r="K16" s="18">
        <v>2.15786975098183E-2</v>
      </c>
      <c r="L16" s="18">
        <v>5.4477357848144399E-2</v>
      </c>
      <c r="M16" s="18">
        <v>0.10944511327569199</v>
      </c>
      <c r="N16" s="18">
        <v>0.48418559286610002</v>
      </c>
      <c r="O16" s="18">
        <v>1.8511281597729301E-2</v>
      </c>
      <c r="P16" s="18">
        <v>4.9342916824289904E-3</v>
      </c>
      <c r="Q16" s="18">
        <v>2.9537465543838302</v>
      </c>
      <c r="R16" s="18">
        <v>0.15596880623875201</v>
      </c>
      <c r="S16" s="18">
        <v>0.61557676866803501</v>
      </c>
      <c r="T16" s="17">
        <f t="shared" si="0"/>
        <v>0.12046755403795635</v>
      </c>
      <c r="U16" s="17">
        <f t="shared" si="1"/>
        <v>0.25703835839541372</v>
      </c>
      <c r="V16" s="17">
        <f t="shared" si="2"/>
        <v>0.70548721590614594</v>
      </c>
    </row>
    <row r="17" spans="1:22" x14ac:dyDescent="0.15">
      <c r="A17" s="16" t="s">
        <v>21</v>
      </c>
      <c r="B17" s="18">
        <v>5.7334222666889003</v>
      </c>
      <c r="C17" s="18">
        <v>2.7748562221675201</v>
      </c>
      <c r="D17" s="18">
        <v>2.1007895584917802</v>
      </c>
      <c r="E17" s="18">
        <v>0.209940785932173</v>
      </c>
      <c r="F17" s="18">
        <v>0.92146558645354304</v>
      </c>
      <c r="G17" s="18">
        <v>0.880904856952761</v>
      </c>
      <c r="H17" s="18">
        <v>2.7200636076412901E-2</v>
      </c>
      <c r="I17" s="18">
        <v>0.20938023450586299</v>
      </c>
      <c r="J17" s="18">
        <v>0.18689228437934099</v>
      </c>
      <c r="K17" s="18">
        <v>0.10357774804712799</v>
      </c>
      <c r="L17" s="18">
        <v>2.5059584610146399</v>
      </c>
      <c r="M17" s="18">
        <v>2.4187370033928</v>
      </c>
      <c r="N17" s="18">
        <v>2.7152710045980202</v>
      </c>
      <c r="O17" s="18">
        <v>1.03457496040643</v>
      </c>
      <c r="P17" s="18">
        <v>3.6563101366798798</v>
      </c>
      <c r="Q17" s="18">
        <v>3.1737602104038598</v>
      </c>
      <c r="R17" s="18">
        <v>4.3161367726454696</v>
      </c>
      <c r="S17" s="18">
        <v>4.5201772385285599</v>
      </c>
      <c r="T17" s="17">
        <f t="shared" si="0"/>
        <v>2.1035632127811126</v>
      </c>
      <c r="U17" s="17">
        <f t="shared" si="1"/>
        <v>0.90862439456936406</v>
      </c>
      <c r="V17" s="17">
        <f t="shared" si="2"/>
        <v>3.2360383872103697</v>
      </c>
    </row>
    <row r="18" spans="1:22" x14ac:dyDescent="0.15">
      <c r="A18" s="16" t="s">
        <v>22</v>
      </c>
      <c r="B18" s="18">
        <v>3.2460674781835399</v>
      </c>
      <c r="C18" s="18">
        <v>1.6112068386779199</v>
      </c>
      <c r="D18" s="18">
        <v>6.0445536577505603</v>
      </c>
      <c r="E18" s="18">
        <v>0.98331239906693002</v>
      </c>
      <c r="F18" s="18">
        <v>0.49266476899496398</v>
      </c>
      <c r="G18" s="18">
        <v>0.60146373918828999</v>
      </c>
      <c r="H18" s="18">
        <v>0.25735986441529102</v>
      </c>
      <c r="I18" s="18">
        <v>0.92771550057982199</v>
      </c>
      <c r="J18" s="18">
        <v>2.1012754135623202</v>
      </c>
      <c r="K18" s="18">
        <v>4.4128436407578402</v>
      </c>
      <c r="L18" s="18">
        <v>4.7100215639541503</v>
      </c>
      <c r="M18" s="18">
        <v>0.421363686111415</v>
      </c>
      <c r="N18" s="18">
        <v>3.5774000278667999</v>
      </c>
      <c r="O18" s="18">
        <v>1.30607375717312</v>
      </c>
      <c r="P18" s="18">
        <v>4.1628974160759196</v>
      </c>
      <c r="Q18" s="18">
        <v>3.28250259211491</v>
      </c>
      <c r="R18" s="18">
        <v>1.51169766046791</v>
      </c>
      <c r="S18" s="18">
        <v>2.5961281113390999</v>
      </c>
      <c r="T18" s="17">
        <f t="shared" si="0"/>
        <v>2.1632114803103675</v>
      </c>
      <c r="U18" s="17">
        <f t="shared" si="1"/>
        <v>2.138429944896806</v>
      </c>
      <c r="V18" s="17">
        <f t="shared" si="2"/>
        <v>2.7394499275062927</v>
      </c>
    </row>
    <row r="19" spans="1:22" x14ac:dyDescent="0.15">
      <c r="A19" s="16" t="s">
        <v>27</v>
      </c>
      <c r="B19" s="18">
        <v>7.2258351397921194E-2</v>
      </c>
      <c r="C19" s="18">
        <v>4.0280170966947901E-2</v>
      </c>
      <c r="D19" s="18">
        <v>2.0141798259748602E-3</v>
      </c>
      <c r="E19" s="18">
        <v>1.7943656917279701E-3</v>
      </c>
      <c r="F19" s="18">
        <v>1.82468432961098E-3</v>
      </c>
      <c r="G19" s="18">
        <v>0</v>
      </c>
      <c r="H19" s="18">
        <v>0</v>
      </c>
      <c r="I19" s="18">
        <v>9.6637031310398101E-3</v>
      </c>
      <c r="J19" s="18">
        <v>2.5255714105316299E-2</v>
      </c>
      <c r="K19" s="18">
        <v>0</v>
      </c>
      <c r="L19" s="18">
        <v>3.8588128475768903E-2</v>
      </c>
      <c r="M19" s="18">
        <v>0.27361278318923099</v>
      </c>
      <c r="N19" s="18">
        <v>3.48334958896475E-3</v>
      </c>
      <c r="O19" s="18">
        <v>4.1136181328287301E-3</v>
      </c>
      <c r="P19" s="18">
        <v>0</v>
      </c>
      <c r="Q19" s="18">
        <v>0.17196469665933301</v>
      </c>
      <c r="R19" s="18">
        <v>3.2993401319736E-2</v>
      </c>
      <c r="S19" s="18">
        <v>5.0554613851964199E-2</v>
      </c>
      <c r="T19" s="17">
        <f t="shared" si="0"/>
        <v>1.9695292035363819E-2</v>
      </c>
      <c r="U19" s="17">
        <f t="shared" si="1"/>
        <v>5.7853388150226004E-2</v>
      </c>
      <c r="V19" s="17">
        <f t="shared" si="2"/>
        <v>4.3851613258804441E-2</v>
      </c>
    </row>
    <row r="24" spans="1:22" x14ac:dyDescent="0.15">
      <c r="A24" s="15" t="s">
        <v>30</v>
      </c>
      <c r="B24" s="15" t="s">
        <v>1</v>
      </c>
      <c r="C24" s="15" t="s">
        <v>2</v>
      </c>
      <c r="D24" s="15" t="s">
        <v>3</v>
      </c>
      <c r="E24" s="15" t="s">
        <v>4</v>
      </c>
      <c r="F24" s="15" t="s">
        <v>5</v>
      </c>
      <c r="G24" s="15" t="s">
        <v>6</v>
      </c>
      <c r="H24" s="15" t="s">
        <v>7</v>
      </c>
      <c r="I24" s="15" t="s">
        <v>8</v>
      </c>
      <c r="J24" s="15" t="s">
        <v>9</v>
      </c>
      <c r="K24" s="15" t="s">
        <v>10</v>
      </c>
      <c r="L24" s="15" t="s">
        <v>11</v>
      </c>
      <c r="M24" s="15" t="s">
        <v>12</v>
      </c>
      <c r="N24" s="15" t="s">
        <v>13</v>
      </c>
      <c r="O24" s="15" t="s">
        <v>14</v>
      </c>
      <c r="P24" s="15" t="s">
        <v>15</v>
      </c>
      <c r="Q24" s="15" t="s">
        <v>16</v>
      </c>
      <c r="R24" s="15" t="s">
        <v>17</v>
      </c>
      <c r="S24" s="15" t="s">
        <v>18</v>
      </c>
    </row>
    <row r="25" spans="1:22" x14ac:dyDescent="0.15">
      <c r="A25" s="15" t="s">
        <v>31</v>
      </c>
      <c r="B25" s="18">
        <v>60.616419320771499</v>
      </c>
      <c r="C25" s="18">
        <v>55.617964956251299</v>
      </c>
      <c r="D25" s="18">
        <v>49.758298420883001</v>
      </c>
      <c r="E25" s="18">
        <v>81.401399605239604</v>
      </c>
      <c r="F25" s="18">
        <v>56.601707904532503</v>
      </c>
      <c r="G25" s="18">
        <v>46.208915502328701</v>
      </c>
      <c r="H25" s="18">
        <v>42.847278890214099</v>
      </c>
      <c r="I25" s="18">
        <v>84.6926942404329</v>
      </c>
      <c r="J25" s="18">
        <v>51.019068064149501</v>
      </c>
      <c r="K25" s="18">
        <v>37.352725389495497</v>
      </c>
      <c r="L25" s="18">
        <v>37.110430144138</v>
      </c>
      <c r="M25" s="18">
        <v>50.648462296158499</v>
      </c>
      <c r="N25" s="18">
        <v>59.189076215688999</v>
      </c>
      <c r="O25" s="18">
        <v>43.826487587157303</v>
      </c>
      <c r="P25" s="18">
        <v>36.097633184756297</v>
      </c>
      <c r="Q25" s="18">
        <v>53.951394684267797</v>
      </c>
      <c r="R25" s="18">
        <v>64.925014997000602</v>
      </c>
      <c r="S25" s="18">
        <v>60.906414488357598</v>
      </c>
      <c r="T25" s="17">
        <f>AVERAGE(B25:G25)</f>
        <v>58.36745095166777</v>
      </c>
      <c r="U25" s="17">
        <f>AVERAGE(H25:M25)</f>
        <v>50.611776504098088</v>
      </c>
      <c r="V25" s="17">
        <f>AVERAGE(N25:S25)</f>
        <v>53.149336859538103</v>
      </c>
    </row>
    <row r="26" spans="1:22" x14ac:dyDescent="0.15">
      <c r="A26" s="15" t="s">
        <v>32</v>
      </c>
      <c r="B26" s="18">
        <v>7.0702017675504401</v>
      </c>
      <c r="C26" s="18">
        <v>9.5105959227515804</v>
      </c>
      <c r="D26" s="18">
        <v>19.577827908475701</v>
      </c>
      <c r="E26" s="18">
        <v>8.6237215144446395</v>
      </c>
      <c r="F26" s="18">
        <v>10.072257499452601</v>
      </c>
      <c r="G26" s="18">
        <v>6.2408516300731902</v>
      </c>
      <c r="H26" s="18">
        <v>16.925072709392602</v>
      </c>
      <c r="I26" s="18">
        <v>2.55766009534854</v>
      </c>
      <c r="J26" s="18">
        <v>19.416593004167201</v>
      </c>
      <c r="K26" s="18">
        <v>12.8716930646066</v>
      </c>
      <c r="L26" s="18">
        <v>8.9093178980819392</v>
      </c>
      <c r="M26" s="18">
        <v>19.768523585421899</v>
      </c>
      <c r="N26" s="18">
        <v>9.6262365891040798</v>
      </c>
      <c r="O26" s="18">
        <v>12.982578827207499</v>
      </c>
      <c r="P26" s="18">
        <v>27.051431766969898</v>
      </c>
      <c r="Q26" s="18">
        <v>14.412158915610901</v>
      </c>
      <c r="R26" s="18">
        <v>5.7078584283143403</v>
      </c>
      <c r="S26" s="18">
        <v>8.0917120171290904</v>
      </c>
      <c r="T26" s="17">
        <f t="shared" ref="T26:T33" si="3">AVERAGE(B26:G26)</f>
        <v>10.182576040458025</v>
      </c>
      <c r="U26" s="17">
        <f t="shared" ref="U26:U33" si="4">AVERAGE(H26:M26)</f>
        <v>13.408143392836465</v>
      </c>
      <c r="V26" s="17">
        <f t="shared" ref="V26:V33" si="5">AVERAGE(N26:S26)</f>
        <v>12.978662757389301</v>
      </c>
    </row>
    <row r="27" spans="1:22" x14ac:dyDescent="0.15">
      <c r="A27" s="15" t="s">
        <v>33</v>
      </c>
      <c r="B27" s="18">
        <v>3.6573842476794001</v>
      </c>
      <c r="C27" s="18">
        <v>2.1147089757647599</v>
      </c>
      <c r="D27" s="18">
        <v>8.8422494360296504</v>
      </c>
      <c r="E27" s="18">
        <v>4.6653507984927303E-2</v>
      </c>
      <c r="F27" s="18">
        <v>14.185095978395699</v>
      </c>
      <c r="G27" s="18">
        <v>21.232202262142401</v>
      </c>
      <c r="H27" s="18">
        <v>28.085702927206899</v>
      </c>
      <c r="I27" s="18">
        <v>0.93415796933384898</v>
      </c>
      <c r="J27" s="18">
        <v>1.49008713221366</v>
      </c>
      <c r="K27" s="18">
        <v>33.341245522420301</v>
      </c>
      <c r="L27" s="18">
        <v>0.92611508341845405</v>
      </c>
      <c r="M27" s="18">
        <v>0.32559921199518399</v>
      </c>
      <c r="N27" s="18">
        <v>12.3467326180856</v>
      </c>
      <c r="O27" s="18">
        <v>32.820502272774</v>
      </c>
      <c r="P27" s="18">
        <v>13.1531768614615</v>
      </c>
      <c r="Q27" s="18">
        <v>3.6770098373922102</v>
      </c>
      <c r="R27" s="18">
        <v>0.107978404319136</v>
      </c>
      <c r="S27" s="18">
        <v>4.6658934784548096</v>
      </c>
      <c r="T27" s="17">
        <f t="shared" si="3"/>
        <v>8.3463824013328054</v>
      </c>
      <c r="U27" s="17">
        <f t="shared" si="4"/>
        <v>10.850484641098058</v>
      </c>
      <c r="V27" s="17">
        <f t="shared" si="5"/>
        <v>11.128548912081209</v>
      </c>
    </row>
    <row r="28" spans="1:22" x14ac:dyDescent="0.15">
      <c r="A28" s="15" t="s">
        <v>34</v>
      </c>
      <c r="B28" s="18">
        <v>7.5621143905285999</v>
      </c>
      <c r="C28" s="18">
        <v>10.264730234743899</v>
      </c>
      <c r="D28" s="18">
        <v>1.8711730583306501</v>
      </c>
      <c r="E28" s="18">
        <v>4.8860577785752701</v>
      </c>
      <c r="F28" s="18">
        <v>13.0373695350704</v>
      </c>
      <c r="G28" s="18">
        <v>12.6706586826347</v>
      </c>
      <c r="H28" s="18">
        <v>4.0340635657941499</v>
      </c>
      <c r="I28" s="18">
        <v>4.6772323154232698</v>
      </c>
      <c r="J28" s="18">
        <v>17.428968304078801</v>
      </c>
      <c r="K28" s="18">
        <v>5.3148331966682498</v>
      </c>
      <c r="L28" s="18">
        <v>25.109522188173901</v>
      </c>
      <c r="M28" s="18">
        <v>8.2849950749699008</v>
      </c>
      <c r="N28" s="18">
        <v>2.4784032325484202</v>
      </c>
      <c r="O28" s="18">
        <v>3.8565169995269302</v>
      </c>
      <c r="P28" s="18">
        <v>14.513396601917799</v>
      </c>
      <c r="Q28" s="18">
        <v>4.9844473105227198</v>
      </c>
      <c r="R28" s="18">
        <v>12.786442711457701</v>
      </c>
      <c r="S28" s="18">
        <v>7.3958426264608796</v>
      </c>
      <c r="T28" s="17">
        <f t="shared" si="3"/>
        <v>8.3820172799805874</v>
      </c>
      <c r="U28" s="17">
        <f t="shared" si="4"/>
        <v>10.808269107518045</v>
      </c>
      <c r="V28" s="17">
        <f t="shared" si="5"/>
        <v>7.6691749137390746</v>
      </c>
    </row>
    <row r="29" spans="1:22" x14ac:dyDescent="0.15">
      <c r="A29" s="15" t="s">
        <v>35</v>
      </c>
      <c r="B29" s="18">
        <v>0</v>
      </c>
      <c r="C29" s="18">
        <v>1.1188936379707699E-2</v>
      </c>
      <c r="D29" s="18">
        <v>8.0567193038994494E-3</v>
      </c>
      <c r="E29" s="18">
        <v>9.5101381661582607E-2</v>
      </c>
      <c r="F29" s="18">
        <v>7.4812057514050095E-2</v>
      </c>
      <c r="G29" s="18">
        <v>0</v>
      </c>
      <c r="H29" s="18">
        <v>4.1847132425250604E-3</v>
      </c>
      <c r="I29" s="18">
        <v>9.6637031310398101E-3</v>
      </c>
      <c r="J29" s="18">
        <v>5.0511428210632701E-3</v>
      </c>
      <c r="K29" s="18">
        <v>4.9631004272582102E-2</v>
      </c>
      <c r="L29" s="18">
        <v>2.2698899103393501E-3</v>
      </c>
      <c r="M29" s="18">
        <v>1.64167669913538E-2</v>
      </c>
      <c r="N29" s="18">
        <v>3.48334958896475E-3</v>
      </c>
      <c r="O29" s="18">
        <v>6.1704271992430899E-3</v>
      </c>
      <c r="P29" s="18">
        <v>3.2895277882859899E-3</v>
      </c>
      <c r="Q29" s="18">
        <v>5.0577851958627301E-3</v>
      </c>
      <c r="R29" s="18">
        <v>5.99880023995201E-3</v>
      </c>
      <c r="S29" s="18">
        <v>0</v>
      </c>
      <c r="T29" s="17">
        <f t="shared" si="3"/>
        <v>3.1526515809873305E-2</v>
      </c>
      <c r="U29" s="17">
        <f t="shared" si="4"/>
        <v>1.4536203394817234E-2</v>
      </c>
      <c r="V29" s="17">
        <f t="shared" si="5"/>
        <v>3.9999816687180953E-3</v>
      </c>
    </row>
    <row r="30" spans="1:22" x14ac:dyDescent="0.15">
      <c r="A30" s="15" t="s">
        <v>36</v>
      </c>
      <c r="B30" s="18">
        <v>8.8711022177755492</v>
      </c>
      <c r="C30" s="18">
        <v>17.680757267214201</v>
      </c>
      <c r="D30" s="18">
        <v>7.1805510796003897</v>
      </c>
      <c r="E30" s="18">
        <v>3.10784137807285</v>
      </c>
      <c r="F30" s="18">
        <v>4.5361652434128903</v>
      </c>
      <c r="G30" s="18">
        <v>10.7624750499002</v>
      </c>
      <c r="H30" s="18">
        <v>7.7500889251564002</v>
      </c>
      <c r="I30" s="18">
        <v>4.6997809560623596</v>
      </c>
      <c r="J30" s="18">
        <v>8.2232605126910006</v>
      </c>
      <c r="K30" s="18">
        <v>6.4218203789219297</v>
      </c>
      <c r="L30" s="18">
        <v>20.2701168993304</v>
      </c>
      <c r="M30" s="18">
        <v>12.7941337419284</v>
      </c>
      <c r="N30" s="18">
        <v>9.5426361989689301</v>
      </c>
      <c r="O30" s="18">
        <v>4.1280157962936297</v>
      </c>
      <c r="P30" s="18">
        <v>1.3569302126679701</v>
      </c>
      <c r="Q30" s="18">
        <v>13.0237968793465</v>
      </c>
      <c r="R30" s="18">
        <v>10.4469106178764</v>
      </c>
      <c r="S30" s="18">
        <v>8.3742230945371308</v>
      </c>
      <c r="T30" s="17">
        <f t="shared" si="3"/>
        <v>8.6898153726626788</v>
      </c>
      <c r="U30" s="17">
        <f t="shared" si="4"/>
        <v>10.026533569015081</v>
      </c>
      <c r="V30" s="17">
        <f t="shared" si="5"/>
        <v>7.8120854666150938</v>
      </c>
    </row>
    <row r="31" spans="1:22" x14ac:dyDescent="0.15">
      <c r="A31" s="15" t="s">
        <v>37</v>
      </c>
      <c r="B31" s="18">
        <v>2.77916736145851</v>
      </c>
      <c r="C31" s="18">
        <v>4.2517958242889398E-2</v>
      </c>
      <c r="D31" s="18">
        <v>4.2902030293264604</v>
      </c>
      <c r="E31" s="18">
        <v>0.19558586039834899</v>
      </c>
      <c r="F31" s="18">
        <v>1.82468432961098E-3</v>
      </c>
      <c r="G31" s="18">
        <v>1.12042581503659</v>
      </c>
      <c r="H31" s="18">
        <v>0</v>
      </c>
      <c r="I31" s="18">
        <v>9.6637031310398101E-3</v>
      </c>
      <c r="J31" s="18">
        <v>0</v>
      </c>
      <c r="K31" s="18">
        <v>4.3157395019636597E-3</v>
      </c>
      <c r="L31" s="18">
        <v>0.32913403699920601</v>
      </c>
      <c r="M31" s="18">
        <v>4.4735690051439203</v>
      </c>
      <c r="N31" s="18">
        <v>2.7866796711718E-2</v>
      </c>
      <c r="O31" s="18">
        <v>0</v>
      </c>
      <c r="P31" s="18">
        <v>0</v>
      </c>
      <c r="Q31" s="18">
        <v>0.14161798548415599</v>
      </c>
      <c r="R31" s="18">
        <v>0</v>
      </c>
      <c r="S31" s="18">
        <v>2.06679156630089</v>
      </c>
      <c r="T31" s="17">
        <f t="shared" si="3"/>
        <v>1.4049541181320684</v>
      </c>
      <c r="U31" s="17">
        <f t="shared" si="4"/>
        <v>0.80278041412935497</v>
      </c>
      <c r="V31" s="17">
        <f t="shared" si="5"/>
        <v>0.37271272474946066</v>
      </c>
    </row>
    <row r="32" spans="1:22" x14ac:dyDescent="0.15">
      <c r="A32" s="15" t="s">
        <v>38</v>
      </c>
      <c r="B32" s="18">
        <v>0.100050025012506</v>
      </c>
      <c r="C32" s="18">
        <v>0.15440732203996699</v>
      </c>
      <c r="D32" s="18">
        <v>0.13092168868836601</v>
      </c>
      <c r="E32" s="18">
        <v>0.113045038578862</v>
      </c>
      <c r="F32" s="18">
        <v>6.2039267206773198E-2</v>
      </c>
      <c r="G32" s="18">
        <v>0.16234198270126399</v>
      </c>
      <c r="H32" s="18">
        <v>2.92929926976754E-2</v>
      </c>
      <c r="I32" s="18">
        <v>1.24661770390414</v>
      </c>
      <c r="J32" s="18">
        <v>8.0818285137012294E-2</v>
      </c>
      <c r="K32" s="18">
        <v>2.15786975098183E-2</v>
      </c>
      <c r="L32" s="18">
        <v>5.4477357848144399E-2</v>
      </c>
      <c r="M32" s="18">
        <v>0.10944511327569199</v>
      </c>
      <c r="N32" s="18">
        <v>0.48418559286610002</v>
      </c>
      <c r="O32" s="18">
        <v>1.8511281597729301E-2</v>
      </c>
      <c r="P32" s="18">
        <v>4.9342916824289904E-3</v>
      </c>
      <c r="Q32" s="18">
        <v>2.9537465543838302</v>
      </c>
      <c r="R32" s="18">
        <v>0.15596880623875201</v>
      </c>
      <c r="S32" s="18">
        <v>0.61557676866803501</v>
      </c>
      <c r="T32" s="17">
        <f t="shared" si="3"/>
        <v>0.12046755403795635</v>
      </c>
      <c r="U32" s="17">
        <f t="shared" si="4"/>
        <v>0.25703835839541372</v>
      </c>
      <c r="V32" s="17">
        <f t="shared" si="5"/>
        <v>0.70548721590614594</v>
      </c>
    </row>
    <row r="33" spans="1:22" x14ac:dyDescent="0.15">
      <c r="A33" s="15" t="s">
        <v>25</v>
      </c>
      <c r="B33" s="18">
        <v>0.144516702795842</v>
      </c>
      <c r="C33" s="18">
        <v>0.13202944928055099</v>
      </c>
      <c r="D33" s="18">
        <v>2.4170157911698398E-2</v>
      </c>
      <c r="E33" s="18">
        <v>5.5625336443567201E-2</v>
      </c>
      <c r="F33" s="18">
        <v>1.82468432961098E-3</v>
      </c>
      <c r="G33" s="18">
        <v>0.119760479041916</v>
      </c>
      <c r="H33" s="18">
        <v>3.9754775803988E-2</v>
      </c>
      <c r="I33" s="18">
        <v>2.5769875016106201E-2</v>
      </c>
      <c r="J33" s="18">
        <v>2.27301426947847E-2</v>
      </c>
      <c r="K33" s="18">
        <v>0.10573561779811</v>
      </c>
      <c r="L33" s="18">
        <v>2.26988991033935E-2</v>
      </c>
      <c r="M33" s="18">
        <v>0.46514173142169202</v>
      </c>
      <c r="N33" s="18">
        <v>5.2250243834471204E-3</v>
      </c>
      <c r="O33" s="18">
        <v>1.2340854398486201E-2</v>
      </c>
      <c r="P33" s="18">
        <v>0</v>
      </c>
      <c r="Q33" s="18">
        <v>0.156791341071745</v>
      </c>
      <c r="R33" s="18">
        <v>2.9994001199760002E-3</v>
      </c>
      <c r="S33" s="18">
        <v>0.118952032592857</v>
      </c>
      <c r="T33" s="17">
        <f t="shared" si="3"/>
        <v>7.9654468300530926E-2</v>
      </c>
      <c r="U33" s="17">
        <f t="shared" si="4"/>
        <v>0.11363850697301241</v>
      </c>
      <c r="V33" s="17">
        <f t="shared" si="5"/>
        <v>4.9384775427751881E-2</v>
      </c>
    </row>
    <row r="34" spans="1:22" x14ac:dyDescent="0.15">
      <c r="A34" s="15" t="s">
        <v>39</v>
      </c>
      <c r="B34" s="18">
        <v>0.147295870157301</v>
      </c>
      <c r="C34" s="18">
        <v>4.4755745518830999E-2</v>
      </c>
      <c r="D34" s="18">
        <v>0.169191105381888</v>
      </c>
      <c r="E34" s="18">
        <v>0.27992104790956401</v>
      </c>
      <c r="F34" s="18">
        <v>1.0948105977665899E-2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1.13494495516967E-2</v>
      </c>
      <c r="M34" s="18">
        <v>0</v>
      </c>
      <c r="N34" s="18">
        <v>0</v>
      </c>
      <c r="O34" s="18">
        <v>4.1136181328287301E-3</v>
      </c>
      <c r="P34" s="18">
        <v>0</v>
      </c>
      <c r="Q34" s="18">
        <v>6.5751207546215495E-2</v>
      </c>
      <c r="R34" s="18">
        <v>0</v>
      </c>
      <c r="S34" s="18">
        <v>0.59773396377910604</v>
      </c>
      <c r="T34" s="17">
        <f>AVERAGE(B34:G34)</f>
        <v>0.10868531249087499</v>
      </c>
      <c r="U34" s="17">
        <f>AVERAGE(H34:M34)</f>
        <v>1.8915749252827834E-3</v>
      </c>
      <c r="V34" s="17">
        <f>AVERAGE(N34:S34)</f>
        <v>0.11126646490969172</v>
      </c>
    </row>
    <row r="35" spans="1:22" x14ac:dyDescent="0.15">
      <c r="A35" s="15" t="s">
        <v>41</v>
      </c>
      <c r="B35" s="18">
        <v>5.7334222666889003</v>
      </c>
      <c r="C35" s="18">
        <v>2.7748562221675201</v>
      </c>
      <c r="D35" s="18">
        <v>2.1007895584917802</v>
      </c>
      <c r="E35" s="18">
        <v>0.209940785932173</v>
      </c>
      <c r="F35" s="18">
        <v>0.92146558645354304</v>
      </c>
      <c r="G35" s="18">
        <v>0.880904856952761</v>
      </c>
      <c r="H35" s="18">
        <v>2.7200636076412901E-2</v>
      </c>
      <c r="I35" s="18">
        <v>0.20938023450586299</v>
      </c>
      <c r="J35" s="18">
        <v>0.18689228437934099</v>
      </c>
      <c r="K35" s="18">
        <v>0.10357774804712799</v>
      </c>
      <c r="L35" s="18">
        <v>2.5059584610146399</v>
      </c>
      <c r="M35" s="18">
        <v>2.4187370033928</v>
      </c>
      <c r="N35" s="18">
        <v>2.7152710045980202</v>
      </c>
      <c r="O35" s="18">
        <v>1.03457496040643</v>
      </c>
      <c r="P35" s="18">
        <v>3.6563101366798798</v>
      </c>
      <c r="Q35" s="18">
        <v>3.1737602104038598</v>
      </c>
      <c r="R35" s="18">
        <v>4.3161367726454696</v>
      </c>
      <c r="S35" s="18">
        <v>4.5201772385285599</v>
      </c>
      <c r="T35" s="17">
        <f t="shared" ref="T35:T37" si="6">AVERAGE(B35:G35)</f>
        <v>2.1035632127811126</v>
      </c>
      <c r="U35" s="17">
        <f t="shared" ref="U35:U37" si="7">AVERAGE(H35:M35)</f>
        <v>0.90862439456936406</v>
      </c>
      <c r="V35" s="17">
        <f t="shared" ref="V35:V37" si="8">AVERAGE(N35:S35)</f>
        <v>3.2360383872103697</v>
      </c>
    </row>
    <row r="36" spans="1:22" x14ac:dyDescent="0.15">
      <c r="A36" s="15" t="s">
        <v>40</v>
      </c>
      <c r="B36" s="18">
        <v>3.2460674781835399</v>
      </c>
      <c r="C36" s="18">
        <v>1.6112068386779199</v>
      </c>
      <c r="D36" s="18">
        <v>6.0445536577505603</v>
      </c>
      <c r="E36" s="18">
        <v>0.98331239906693002</v>
      </c>
      <c r="F36" s="18">
        <v>0.49266476899496398</v>
      </c>
      <c r="G36" s="18">
        <v>0.60146373918828999</v>
      </c>
      <c r="H36" s="18">
        <v>0.25735986441529102</v>
      </c>
      <c r="I36" s="18">
        <v>0.92771550057982199</v>
      </c>
      <c r="J36" s="18">
        <v>2.1012754135623202</v>
      </c>
      <c r="K36" s="18">
        <v>4.4128436407578402</v>
      </c>
      <c r="L36" s="18">
        <v>4.7100215639541503</v>
      </c>
      <c r="M36" s="18">
        <v>0.421363686111415</v>
      </c>
      <c r="N36" s="18">
        <v>3.5774000278667999</v>
      </c>
      <c r="O36" s="18">
        <v>1.30607375717312</v>
      </c>
      <c r="P36" s="18">
        <v>4.1628974160759196</v>
      </c>
      <c r="Q36" s="18">
        <v>3.28250259211491</v>
      </c>
      <c r="R36" s="18">
        <v>1.51169766046791</v>
      </c>
      <c r="S36" s="18">
        <v>2.5961281113390999</v>
      </c>
      <c r="T36" s="17">
        <f t="shared" si="6"/>
        <v>2.1632114803103675</v>
      </c>
      <c r="U36" s="17">
        <f t="shared" si="7"/>
        <v>2.138429944896806</v>
      </c>
      <c r="V36" s="17">
        <f t="shared" si="8"/>
        <v>2.7394499275062927</v>
      </c>
    </row>
    <row r="37" spans="1:22" x14ac:dyDescent="0.15">
      <c r="A37" s="15" t="s">
        <v>42</v>
      </c>
      <c r="B37" s="18">
        <v>7.2258351397921194E-2</v>
      </c>
      <c r="C37" s="18">
        <v>4.0280170966947901E-2</v>
      </c>
      <c r="D37" s="18">
        <v>2.0141798259748602E-3</v>
      </c>
      <c r="E37" s="18">
        <v>1.7943656917279701E-3</v>
      </c>
      <c r="F37" s="18">
        <v>1.82468432961098E-3</v>
      </c>
      <c r="G37" s="18">
        <v>0</v>
      </c>
      <c r="H37" s="18">
        <v>0</v>
      </c>
      <c r="I37" s="18">
        <v>9.6637031310398101E-3</v>
      </c>
      <c r="J37" s="18">
        <v>2.5255714105316299E-2</v>
      </c>
      <c r="K37" s="18">
        <v>0</v>
      </c>
      <c r="L37" s="18">
        <v>3.8588128475768903E-2</v>
      </c>
      <c r="M37" s="18">
        <v>0.27361278318923099</v>
      </c>
      <c r="N37" s="18">
        <v>3.48334958896475E-3</v>
      </c>
      <c r="O37" s="18">
        <v>4.1136181328287301E-3</v>
      </c>
      <c r="P37" s="18">
        <v>0</v>
      </c>
      <c r="Q37" s="18">
        <v>0.17196469665933301</v>
      </c>
      <c r="R37" s="18">
        <v>3.2993401319736E-2</v>
      </c>
      <c r="S37" s="18">
        <v>5.0554613851964199E-2</v>
      </c>
      <c r="T37" s="17">
        <f t="shared" si="6"/>
        <v>1.9695292035363819E-2</v>
      </c>
      <c r="U37" s="17">
        <f t="shared" si="7"/>
        <v>5.7853388150226004E-2</v>
      </c>
      <c r="V37" s="17">
        <f t="shared" si="8"/>
        <v>4.3851613258804441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39"/>
  <sheetViews>
    <sheetView zoomScale="137" workbookViewId="0">
      <selection activeCell="L39" sqref="L39"/>
    </sheetView>
  </sheetViews>
  <sheetFormatPr baseColWidth="10" defaultColWidth="9.1640625" defaultRowHeight="13" x14ac:dyDescent="0.15"/>
  <cols>
    <col min="1" max="1" width="23.5" style="4" customWidth="1"/>
    <col min="2" max="7" width="9.1640625" style="4"/>
    <col min="8" max="8" width="23.1640625" style="4" customWidth="1"/>
    <col min="9" max="13" width="11.5" style="4"/>
    <col min="14" max="14" width="39.5" style="4" customWidth="1"/>
    <col min="15" max="20" width="11.5" style="4"/>
    <col min="21" max="21" width="38.6640625" style="4" customWidth="1"/>
    <col min="22" max="22" width="15.33203125" style="4" customWidth="1"/>
    <col min="23" max="27" width="11.5" style="4"/>
    <col min="29" max="1032" width="11.5" style="4"/>
    <col min="1033" max="16384" width="9.1640625" style="4"/>
  </cols>
  <sheetData>
    <row r="1" spans="1:30" ht="14" x14ac:dyDescent="0.15">
      <c r="A1" s="14" t="s">
        <v>50</v>
      </c>
      <c r="B1" s="5" t="s">
        <v>43</v>
      </c>
      <c r="C1" s="5" t="s">
        <v>44</v>
      </c>
      <c r="D1" s="5" t="s">
        <v>45</v>
      </c>
      <c r="E1" s="5" t="s">
        <v>46</v>
      </c>
      <c r="H1" s="5" t="s">
        <v>28</v>
      </c>
      <c r="I1" s="5" t="s">
        <v>43</v>
      </c>
      <c r="J1" s="5" t="s">
        <v>44</v>
      </c>
      <c r="K1" s="5" t="s">
        <v>45</v>
      </c>
      <c r="L1" s="5" t="s">
        <v>46</v>
      </c>
      <c r="M1" s="3"/>
      <c r="N1" s="10" t="s">
        <v>30</v>
      </c>
      <c r="O1" s="10" t="s">
        <v>43</v>
      </c>
      <c r="P1" s="10" t="s">
        <v>44</v>
      </c>
      <c r="Q1" s="10" t="s">
        <v>45</v>
      </c>
      <c r="R1" s="10" t="s">
        <v>46</v>
      </c>
      <c r="S1"/>
      <c r="T1" s="30"/>
      <c r="U1" s="21"/>
      <c r="V1" s="21"/>
      <c r="W1" s="21"/>
      <c r="X1" s="21"/>
      <c r="Y1" s="21"/>
      <c r="Z1" s="21"/>
      <c r="AA1" s="21"/>
      <c r="AB1" s="21"/>
      <c r="AC1" s="29"/>
      <c r="AD1" s="29"/>
    </row>
    <row r="2" spans="1:30" ht="14" x14ac:dyDescent="0.15">
      <c r="A2" s="15" t="s">
        <v>48</v>
      </c>
      <c r="B2" s="18">
        <v>89.58</v>
      </c>
      <c r="C2" s="18">
        <v>88.74</v>
      </c>
      <c r="D2" s="18">
        <v>90.91</v>
      </c>
      <c r="E2" s="18">
        <v>0.82599999999999996</v>
      </c>
      <c r="H2" s="6" t="s">
        <v>19</v>
      </c>
      <c r="I2" s="34">
        <v>85.309953189249043</v>
      </c>
      <c r="J2" s="34">
        <v>85.693209848945443</v>
      </c>
      <c r="K2" s="34">
        <v>84.929723424416366</v>
      </c>
      <c r="L2" s="6">
        <v>0.98199999999999998</v>
      </c>
      <c r="M2" s="3"/>
      <c r="N2" s="11" t="s">
        <v>31</v>
      </c>
      <c r="O2" s="18">
        <v>58.367450951667799</v>
      </c>
      <c r="P2" s="18">
        <v>50.611776504098103</v>
      </c>
      <c r="Q2" s="18">
        <v>53.149336859538103</v>
      </c>
      <c r="R2" s="11">
        <v>0.50549999999999995</v>
      </c>
      <c r="S2"/>
      <c r="T2" s="29"/>
      <c r="U2" s="37"/>
      <c r="V2" s="38"/>
      <c r="W2" s="38"/>
      <c r="X2" s="38"/>
      <c r="Y2" s="38"/>
      <c r="Z2" s="38"/>
      <c r="AA2" s="39"/>
      <c r="AB2" s="21"/>
      <c r="AC2" s="29"/>
      <c r="AD2" s="29"/>
    </row>
    <row r="3" spans="1:30" ht="14" x14ac:dyDescent="0.15">
      <c r="A3" s="23" t="s">
        <v>135</v>
      </c>
      <c r="B3" s="18">
        <v>10.4</v>
      </c>
      <c r="C3" s="18">
        <v>11.2</v>
      </c>
      <c r="D3" s="18">
        <v>9.0500000000000007</v>
      </c>
      <c r="E3" s="18">
        <v>0.93100000000000005</v>
      </c>
      <c r="H3" s="6" t="s">
        <v>20</v>
      </c>
      <c r="I3" s="34">
        <v>8.6898153726626788</v>
      </c>
      <c r="J3" s="34">
        <v>10.026533569015081</v>
      </c>
      <c r="K3" s="34">
        <v>7.8120854666150938</v>
      </c>
      <c r="L3" s="6">
        <v>0.94010000000000005</v>
      </c>
      <c r="M3" s="3"/>
      <c r="N3" s="11" t="s">
        <v>32</v>
      </c>
      <c r="O3" s="18">
        <v>10.182576040458001</v>
      </c>
      <c r="P3" s="18">
        <v>13.4081433928365</v>
      </c>
      <c r="Q3" s="18">
        <v>12.9786627573893</v>
      </c>
      <c r="R3" s="11">
        <v>0.68630000000000002</v>
      </c>
      <c r="S3"/>
      <c r="T3" s="29"/>
      <c r="U3" s="37"/>
      <c r="V3" s="37"/>
      <c r="W3" s="37"/>
      <c r="X3" s="37"/>
      <c r="Y3" s="37"/>
      <c r="Z3" s="37"/>
      <c r="AA3" s="40"/>
      <c r="AB3" s="21"/>
      <c r="AC3" s="29"/>
      <c r="AD3" s="29"/>
    </row>
    <row r="4" spans="1:30" ht="14" x14ac:dyDescent="0.15">
      <c r="A4" s="15" t="s">
        <v>49</v>
      </c>
      <c r="B4" s="18">
        <v>0.02</v>
      </c>
      <c r="C4" s="18">
        <v>0.06</v>
      </c>
      <c r="D4" s="18">
        <v>0.04</v>
      </c>
      <c r="E4" s="18">
        <v>0.73699999999999999</v>
      </c>
      <c r="H4" s="6" t="s">
        <v>23</v>
      </c>
      <c r="I4" s="34">
        <v>1.4049541181320684</v>
      </c>
      <c r="J4" s="34">
        <v>0.80278041412935497</v>
      </c>
      <c r="K4" s="34">
        <v>0.37271272474946066</v>
      </c>
      <c r="L4" s="6">
        <v>0.46550000000000002</v>
      </c>
      <c r="M4" s="3"/>
      <c r="N4" s="11" t="s">
        <v>33</v>
      </c>
      <c r="O4" s="18">
        <v>8.3463824013328107</v>
      </c>
      <c r="P4" s="18">
        <v>10.850484641098101</v>
      </c>
      <c r="Q4" s="18">
        <v>11.1285489120812</v>
      </c>
      <c r="R4" s="11">
        <v>0.3846</v>
      </c>
      <c r="S4"/>
      <c r="T4" s="29"/>
      <c r="U4" s="37"/>
      <c r="V4" s="37"/>
      <c r="W4" s="37"/>
      <c r="X4" s="37"/>
      <c r="Y4" s="37"/>
      <c r="Z4" s="37"/>
      <c r="AA4" s="40"/>
      <c r="AB4" s="21"/>
      <c r="AC4" s="29"/>
      <c r="AD4" s="29"/>
    </row>
    <row r="5" spans="1:30" ht="14" x14ac:dyDescent="0.15">
      <c r="H5" s="7" t="s">
        <v>24</v>
      </c>
      <c r="I5" s="35">
        <v>0.10868531249087499</v>
      </c>
      <c r="J5" s="35">
        <v>1.8915749252827834E-3</v>
      </c>
      <c r="K5" s="35">
        <v>0.11126646490969172</v>
      </c>
      <c r="L5" s="7">
        <v>7.4999999999999997E-2</v>
      </c>
      <c r="M5" s="8" t="s">
        <v>47</v>
      </c>
      <c r="N5" s="11" t="s">
        <v>34</v>
      </c>
      <c r="O5" s="18">
        <v>8.3820172799805892</v>
      </c>
      <c r="P5" s="18">
        <v>10.808269107518001</v>
      </c>
      <c r="Q5" s="18">
        <v>7.6691749137390701</v>
      </c>
      <c r="R5" s="11">
        <v>0.95699999999999996</v>
      </c>
      <c r="S5"/>
      <c r="T5" s="29"/>
      <c r="U5" s="37"/>
      <c r="V5" s="37"/>
      <c r="W5" s="37"/>
      <c r="X5" s="37"/>
      <c r="Y5" s="37"/>
      <c r="Z5" s="37"/>
      <c r="AA5" s="40"/>
      <c r="AB5" s="21"/>
      <c r="AC5" s="29"/>
      <c r="AD5" s="29"/>
    </row>
    <row r="6" spans="1:30" ht="14" x14ac:dyDescent="0.15">
      <c r="H6" s="6" t="s">
        <v>25</v>
      </c>
      <c r="I6" s="34">
        <v>7.9654468300530926E-2</v>
      </c>
      <c r="J6" s="34">
        <v>0.11363850697301241</v>
      </c>
      <c r="K6" s="34">
        <v>4.9384775427751881E-2</v>
      </c>
      <c r="L6" s="6">
        <v>0.3377</v>
      </c>
      <c r="M6" s="3"/>
      <c r="N6" s="11" t="s">
        <v>35</v>
      </c>
      <c r="O6" s="18">
        <v>3.1526515809873298E-2</v>
      </c>
      <c r="P6" s="18">
        <v>1.4536203394817201E-2</v>
      </c>
      <c r="Q6" s="18">
        <v>3.9999816687180901E-3</v>
      </c>
      <c r="R6" s="11">
        <v>0.12189999999999999</v>
      </c>
      <c r="S6"/>
      <c r="T6" s="29"/>
      <c r="U6" s="37"/>
      <c r="V6" s="37"/>
      <c r="W6" s="37"/>
      <c r="X6" s="37"/>
      <c r="Y6" s="37"/>
      <c r="Z6" s="37"/>
      <c r="AA6" s="40"/>
      <c r="AB6" s="21"/>
      <c r="AC6" s="29"/>
      <c r="AD6" s="29"/>
    </row>
    <row r="7" spans="1:30" ht="14" x14ac:dyDescent="0.15">
      <c r="H7" s="47" t="s">
        <v>26</v>
      </c>
      <c r="I7" s="48">
        <v>0.12046755403795635</v>
      </c>
      <c r="J7" s="48">
        <v>0.25703835839541372</v>
      </c>
      <c r="K7" s="48">
        <v>0.70548721590614594</v>
      </c>
      <c r="L7" s="47">
        <v>4.3999999999999997E-2</v>
      </c>
      <c r="N7" s="11" t="s">
        <v>36</v>
      </c>
      <c r="O7" s="18">
        <v>8.6898153726626806</v>
      </c>
      <c r="P7" s="18">
        <v>10.026533569015101</v>
      </c>
      <c r="Q7" s="18">
        <v>7.8120854666151001</v>
      </c>
      <c r="R7" s="11">
        <v>0.94610000000000005</v>
      </c>
      <c r="S7"/>
      <c r="T7" s="29"/>
      <c r="U7" s="37"/>
      <c r="V7" s="37"/>
      <c r="W7" s="37"/>
      <c r="X7" s="37"/>
      <c r="Y7" s="37"/>
      <c r="Z7" s="37"/>
      <c r="AA7" s="40"/>
      <c r="AB7" s="21"/>
      <c r="AC7" s="29"/>
      <c r="AD7" s="29"/>
    </row>
    <row r="8" spans="1:30" ht="14" x14ac:dyDescent="0.15">
      <c r="H8" s="7" t="s">
        <v>21</v>
      </c>
      <c r="I8" s="35">
        <v>2.1035632127811126</v>
      </c>
      <c r="J8" s="35">
        <v>0.90862439456936406</v>
      </c>
      <c r="K8" s="35">
        <v>3.2360383872103697</v>
      </c>
      <c r="L8" s="7">
        <v>4.3999999999999997E-2</v>
      </c>
      <c r="M8" s="3"/>
      <c r="N8" s="11" t="s">
        <v>37</v>
      </c>
      <c r="O8" s="18">
        <v>1.4049541181320699</v>
      </c>
      <c r="P8" s="18">
        <v>0.80278041412935497</v>
      </c>
      <c r="Q8" s="18">
        <v>0.37271272474946099</v>
      </c>
      <c r="R8" s="11">
        <v>0.4496</v>
      </c>
      <c r="S8"/>
      <c r="T8" s="29"/>
      <c r="U8" s="37"/>
      <c r="V8" s="37"/>
      <c r="W8" s="37"/>
      <c r="X8" s="37"/>
      <c r="Y8" s="37"/>
      <c r="Z8" s="37"/>
      <c r="AA8" s="40"/>
      <c r="AB8" s="21"/>
      <c r="AC8" s="29"/>
      <c r="AD8" s="29"/>
    </row>
    <row r="9" spans="1:30" ht="14" x14ac:dyDescent="0.15">
      <c r="H9" s="6" t="s">
        <v>22</v>
      </c>
      <c r="I9" s="34">
        <v>2.1632114803103675</v>
      </c>
      <c r="J9" s="34">
        <v>2.138429944896806</v>
      </c>
      <c r="K9" s="34">
        <v>2.7394499275062927</v>
      </c>
      <c r="L9" s="6">
        <v>0.35160000000000002</v>
      </c>
      <c r="N9" s="12" t="s">
        <v>38</v>
      </c>
      <c r="O9" s="15">
        <v>0.120467554037956</v>
      </c>
      <c r="P9" s="15">
        <v>0.257038358395413</v>
      </c>
      <c r="Q9" s="15">
        <v>0.70548721590614705</v>
      </c>
      <c r="R9" s="12">
        <v>3.397E-2</v>
      </c>
      <c r="S9"/>
      <c r="T9" s="29"/>
      <c r="U9" s="37"/>
      <c r="V9" s="37"/>
      <c r="W9" s="37"/>
      <c r="X9" s="37"/>
      <c r="Y9" s="37"/>
      <c r="Z9" s="37"/>
      <c r="AA9" s="40"/>
      <c r="AB9" s="21"/>
      <c r="AC9" s="29"/>
      <c r="AD9" s="29"/>
    </row>
    <row r="10" spans="1:30" s="9" customFormat="1" ht="14" x14ac:dyDescent="0.15">
      <c r="H10" s="6" t="s">
        <v>27</v>
      </c>
      <c r="I10" s="34">
        <v>1.9695292035363819E-2</v>
      </c>
      <c r="J10" s="34">
        <v>5.7853388150226004E-2</v>
      </c>
      <c r="K10" s="34">
        <v>4.3851613258804441E-2</v>
      </c>
      <c r="L10" s="6">
        <v>0.77200000000000002</v>
      </c>
      <c r="M10" s="3"/>
      <c r="N10" s="11" t="s">
        <v>25</v>
      </c>
      <c r="O10" s="18">
        <v>7.9654468300531106E-2</v>
      </c>
      <c r="P10" s="18">
        <v>0.113638506973012</v>
      </c>
      <c r="Q10" s="18">
        <v>4.9384775427751798E-2</v>
      </c>
      <c r="R10" s="11">
        <v>0.36159999999999998</v>
      </c>
      <c r="S10"/>
      <c r="T10" s="32"/>
      <c r="U10" s="37"/>
      <c r="V10" s="37"/>
      <c r="W10" s="37"/>
      <c r="X10" s="37"/>
      <c r="Y10" s="37"/>
      <c r="Z10" s="37"/>
      <c r="AA10" s="40"/>
      <c r="AB10" s="21"/>
      <c r="AC10" s="32"/>
      <c r="AD10" s="32"/>
    </row>
    <row r="11" spans="1:30" ht="14" x14ac:dyDescent="0.15">
      <c r="H11" s="3"/>
      <c r="I11" s="3"/>
      <c r="J11" s="3"/>
      <c r="K11" s="3"/>
      <c r="L11" s="3"/>
      <c r="M11" s="3"/>
      <c r="N11" s="13" t="s">
        <v>39</v>
      </c>
      <c r="O11" s="36">
        <v>0.108685312490875</v>
      </c>
      <c r="P11" s="36">
        <v>1.8915749252827901E-3</v>
      </c>
      <c r="Q11" s="36">
        <v>0.111266464909692</v>
      </c>
      <c r="R11" s="13">
        <v>6.3939999999999997E-2</v>
      </c>
      <c r="S11" s="2" t="s">
        <v>47</v>
      </c>
      <c r="T11" s="29"/>
      <c r="U11" s="41"/>
      <c r="V11" s="37"/>
      <c r="W11" s="37"/>
      <c r="X11" s="37"/>
      <c r="Y11" s="37"/>
      <c r="Z11" s="37"/>
      <c r="AA11" s="40"/>
      <c r="AB11" s="21"/>
      <c r="AC11" s="29"/>
      <c r="AD11" s="29"/>
    </row>
    <row r="12" spans="1:30" ht="14" x14ac:dyDescent="0.15">
      <c r="H12" s="3"/>
      <c r="I12" s="3"/>
      <c r="J12" s="3"/>
      <c r="K12" s="3"/>
      <c r="L12" s="3"/>
      <c r="M12" s="3"/>
      <c r="N12" s="12" t="s">
        <v>41</v>
      </c>
      <c r="O12" s="15">
        <v>2.1035632127811099</v>
      </c>
      <c r="P12" s="15">
        <v>0.90862439456936395</v>
      </c>
      <c r="Q12" s="15">
        <v>3.2360383872103702</v>
      </c>
      <c r="R12" s="12">
        <v>3.696E-2</v>
      </c>
      <c r="T12" s="29"/>
      <c r="U12" s="37"/>
      <c r="V12" s="37"/>
      <c r="W12" s="37"/>
      <c r="X12" s="37"/>
      <c r="Y12" s="37"/>
      <c r="Z12" s="37"/>
      <c r="AA12" s="40"/>
      <c r="AB12" s="21"/>
      <c r="AC12" s="29"/>
      <c r="AD12" s="29"/>
    </row>
    <row r="13" spans="1:30" ht="14" x14ac:dyDescent="0.15">
      <c r="H13" s="3"/>
      <c r="I13" s="3"/>
      <c r="J13" s="3"/>
      <c r="K13" s="3"/>
      <c r="L13" s="3"/>
      <c r="M13" s="3"/>
      <c r="N13" s="11" t="s">
        <v>40</v>
      </c>
      <c r="O13" s="18">
        <v>2.1632114803103701</v>
      </c>
      <c r="P13" s="18">
        <v>2.13842994489681</v>
      </c>
      <c r="Q13" s="18">
        <v>2.73944992750629</v>
      </c>
      <c r="R13" s="11">
        <v>0.39360000000000001</v>
      </c>
      <c r="T13" s="29"/>
      <c r="U13" s="42"/>
      <c r="V13" s="42"/>
      <c r="W13" s="42"/>
      <c r="X13" s="42"/>
      <c r="Y13" s="42"/>
      <c r="Z13" s="42"/>
      <c r="AA13" s="42"/>
      <c r="AB13" s="21"/>
      <c r="AC13" s="29"/>
      <c r="AD13" s="29"/>
    </row>
    <row r="14" spans="1:30" ht="14" x14ac:dyDescent="0.15">
      <c r="H14" s="24"/>
      <c r="I14" s="25"/>
      <c r="J14" s="25"/>
      <c r="K14" s="25"/>
      <c r="L14" s="25"/>
      <c r="M14" s="3"/>
      <c r="N14" s="11" t="s">
        <v>42</v>
      </c>
      <c r="O14" s="18">
        <v>1.9695292035363798E-2</v>
      </c>
      <c r="P14" s="18">
        <v>5.78533881502259E-2</v>
      </c>
      <c r="Q14" s="18">
        <v>4.3851613258804399E-2</v>
      </c>
      <c r="R14" s="11">
        <v>0.74829999999999997</v>
      </c>
      <c r="S14"/>
      <c r="T14" s="29"/>
      <c r="U14" s="42"/>
      <c r="V14" s="42"/>
      <c r="W14" s="42"/>
      <c r="X14" s="42"/>
      <c r="Y14" s="42"/>
      <c r="Z14" s="42"/>
      <c r="AA14" s="42"/>
      <c r="AB14" s="21"/>
      <c r="AC14" s="29"/>
      <c r="AD14" s="29"/>
    </row>
    <row r="15" spans="1:30" ht="14" x14ac:dyDescent="0.15">
      <c r="H15" s="26"/>
      <c r="I15" s="26"/>
      <c r="J15" s="26"/>
      <c r="K15" s="26"/>
      <c r="L15" s="26"/>
      <c r="M15" s="3"/>
      <c r="S15"/>
      <c r="T15" s="29"/>
      <c r="U15" s="40"/>
      <c r="V15" s="37"/>
      <c r="W15" s="37"/>
      <c r="X15" s="37"/>
      <c r="Y15" s="37"/>
      <c r="Z15" s="37"/>
      <c r="AA15" s="40"/>
      <c r="AB15" s="21"/>
      <c r="AC15" s="29"/>
      <c r="AD15" s="29"/>
    </row>
    <row r="16" spans="1:30" ht="14" x14ac:dyDescent="0.15">
      <c r="H16" s="25"/>
      <c r="I16" s="25"/>
      <c r="J16" s="25"/>
      <c r="K16" s="25"/>
      <c r="L16" s="25"/>
      <c r="M16" s="25"/>
      <c r="N16" s="30"/>
      <c r="O16" s="29"/>
      <c r="P16" s="29"/>
      <c r="Q16" s="29"/>
      <c r="R16" s="29"/>
      <c r="S16" s="21"/>
      <c r="T16" s="29"/>
      <c r="U16" s="37"/>
      <c r="V16" s="37"/>
      <c r="W16" s="37"/>
      <c r="X16" s="37"/>
      <c r="Y16" s="37"/>
      <c r="Z16" s="37"/>
      <c r="AA16" s="37"/>
      <c r="AB16" s="21"/>
      <c r="AC16" s="29"/>
      <c r="AD16" s="29"/>
    </row>
    <row r="17" spans="8:30" ht="14" x14ac:dyDescent="0.15">
      <c r="H17" s="25"/>
      <c r="I17" s="25"/>
      <c r="J17" s="25"/>
      <c r="K17" s="25"/>
      <c r="L17" s="25"/>
      <c r="M17" s="25"/>
      <c r="N17" s="49"/>
      <c r="O17" s="31"/>
      <c r="P17" s="31"/>
      <c r="Q17" s="31"/>
      <c r="R17" s="31"/>
      <c r="S17" s="21"/>
      <c r="T17" s="29"/>
      <c r="U17" s="37"/>
      <c r="V17" s="37"/>
      <c r="W17" s="37"/>
      <c r="X17" s="37"/>
      <c r="Y17" s="37"/>
      <c r="Z17" s="37"/>
      <c r="AA17" s="37"/>
      <c r="AB17" s="21"/>
      <c r="AC17" s="29"/>
      <c r="AD17" s="29"/>
    </row>
    <row r="18" spans="8:30" ht="14" x14ac:dyDescent="0.15">
      <c r="H18" s="20"/>
      <c r="I18" s="27"/>
      <c r="J18" s="27"/>
      <c r="K18" s="27"/>
      <c r="L18" s="25"/>
      <c r="M18" s="25"/>
      <c r="N18" s="49"/>
      <c r="O18" s="29"/>
      <c r="P18" s="29"/>
      <c r="Q18" s="29"/>
      <c r="R18" s="29"/>
      <c r="S18" s="21"/>
      <c r="T18" s="29"/>
      <c r="U18" s="37"/>
      <c r="V18" s="37"/>
      <c r="W18" s="37"/>
      <c r="X18" s="37"/>
      <c r="Y18" s="37"/>
      <c r="Z18" s="37"/>
      <c r="AA18" s="37"/>
      <c r="AB18" s="21"/>
      <c r="AC18" s="29"/>
      <c r="AD18" s="29"/>
    </row>
    <row r="19" spans="8:30" ht="14" x14ac:dyDescent="0.15">
      <c r="H19" s="20"/>
      <c r="I19" s="25"/>
      <c r="J19" s="25"/>
      <c r="K19" s="25"/>
      <c r="L19" s="25"/>
      <c r="M19" s="25"/>
      <c r="N19" s="49"/>
      <c r="O19" s="29"/>
      <c r="P19" s="29"/>
      <c r="Q19" s="29"/>
      <c r="R19" s="29"/>
      <c r="S19" s="21"/>
      <c r="T19" s="29"/>
      <c r="U19" s="37"/>
      <c r="V19" s="37"/>
      <c r="W19" s="37"/>
      <c r="X19" s="37"/>
      <c r="Y19" s="37"/>
      <c r="Z19" s="37"/>
      <c r="AA19" s="37"/>
      <c r="AB19" s="21"/>
      <c r="AC19" s="29"/>
      <c r="AD19" s="29"/>
    </row>
    <row r="20" spans="8:30" ht="14" x14ac:dyDescent="0.15">
      <c r="H20" s="20"/>
      <c r="I20" s="27"/>
      <c r="J20" s="27"/>
      <c r="K20" s="27"/>
      <c r="L20" s="25"/>
      <c r="M20" s="25"/>
      <c r="N20" s="49"/>
      <c r="O20" s="29"/>
      <c r="P20" s="29"/>
      <c r="Q20" s="29"/>
      <c r="R20" s="29"/>
      <c r="S20" s="21"/>
      <c r="T20" s="29"/>
      <c r="U20" s="37"/>
      <c r="V20" s="37"/>
      <c r="W20" s="37"/>
      <c r="X20" s="37"/>
      <c r="Y20" s="37"/>
      <c r="Z20" s="37"/>
      <c r="AA20" s="37"/>
      <c r="AB20" s="21"/>
      <c r="AC20" s="29"/>
      <c r="AD20" s="29"/>
    </row>
    <row r="21" spans="8:30" ht="14" x14ac:dyDescent="0.15">
      <c r="H21" s="20"/>
      <c r="I21" s="25"/>
      <c r="J21" s="25"/>
      <c r="K21" s="25"/>
      <c r="L21" s="28"/>
      <c r="M21" s="25"/>
      <c r="N21" s="49"/>
      <c r="O21" s="29"/>
      <c r="P21" s="29"/>
      <c r="Q21" s="29"/>
      <c r="R21" s="29"/>
      <c r="S21" s="21"/>
      <c r="T21" s="29"/>
      <c r="U21" s="37"/>
      <c r="V21" s="37"/>
      <c r="W21" s="37"/>
      <c r="X21" s="37"/>
      <c r="Y21" s="37"/>
      <c r="Z21" s="37"/>
      <c r="AA21" s="37"/>
      <c r="AB21" s="21"/>
      <c r="AC21" s="29"/>
      <c r="AD21" s="29"/>
    </row>
    <row r="22" spans="8:30" ht="14" x14ac:dyDescent="0.15">
      <c r="H22" s="20"/>
      <c r="I22" s="28"/>
      <c r="J22" s="28"/>
      <c r="K22" s="28"/>
      <c r="L22" s="25"/>
      <c r="M22" s="25"/>
      <c r="N22" s="49"/>
      <c r="O22" s="30"/>
      <c r="P22" s="30"/>
      <c r="Q22" s="30"/>
      <c r="R22" s="30"/>
      <c r="S22" s="21"/>
      <c r="T22" s="29"/>
      <c r="U22" s="37"/>
      <c r="V22" s="38"/>
      <c r="W22" s="38"/>
      <c r="X22" s="38"/>
      <c r="Y22" s="38"/>
      <c r="Z22" s="38"/>
      <c r="AA22" s="43"/>
      <c r="AB22" s="21"/>
      <c r="AC22" s="29"/>
      <c r="AD22" s="29"/>
    </row>
    <row r="23" spans="8:30" ht="14" x14ac:dyDescent="0.15">
      <c r="H23" s="20"/>
      <c r="I23" s="25"/>
      <c r="J23" s="25"/>
      <c r="K23" s="25"/>
      <c r="L23" s="27"/>
      <c r="M23" s="28"/>
      <c r="N23" s="49"/>
      <c r="O23" s="29"/>
      <c r="P23" s="29"/>
      <c r="Q23" s="29"/>
      <c r="R23" s="29"/>
      <c r="S23" s="21"/>
      <c r="T23" s="29"/>
      <c r="U23" s="37"/>
      <c r="V23" s="37"/>
      <c r="W23" s="37"/>
      <c r="X23" s="37"/>
      <c r="Y23" s="37"/>
      <c r="Z23" s="37"/>
      <c r="AA23" s="40"/>
      <c r="AB23" s="21"/>
      <c r="AC23" s="29"/>
      <c r="AD23" s="29"/>
    </row>
    <row r="24" spans="8:30" s="9" customFormat="1" ht="14" x14ac:dyDescent="0.15">
      <c r="H24" s="20"/>
      <c r="I24" s="29"/>
      <c r="J24" s="29"/>
      <c r="K24" s="29"/>
      <c r="L24" s="27"/>
      <c r="M24" s="25"/>
      <c r="N24" s="49"/>
      <c r="O24" s="29"/>
      <c r="P24" s="29"/>
      <c r="Q24" s="29"/>
      <c r="R24" s="29"/>
      <c r="S24" s="21"/>
      <c r="T24" s="32"/>
      <c r="U24" s="37"/>
      <c r="V24" s="37"/>
      <c r="W24" s="37"/>
      <c r="X24" s="37"/>
      <c r="Y24" s="37"/>
      <c r="Z24" s="37"/>
      <c r="AA24" s="40"/>
      <c r="AB24" s="21"/>
      <c r="AC24" s="32"/>
      <c r="AD24" s="32"/>
    </row>
    <row r="25" spans="8:30" ht="14" x14ac:dyDescent="0.15">
      <c r="H25" s="20"/>
      <c r="I25" s="29"/>
      <c r="J25" s="29"/>
      <c r="K25" s="29"/>
      <c r="L25" s="25"/>
      <c r="M25" s="29"/>
      <c r="N25" s="49"/>
      <c r="O25" s="32"/>
      <c r="P25" s="32"/>
      <c r="Q25" s="32"/>
      <c r="R25" s="32"/>
      <c r="S25" s="21"/>
      <c r="T25" s="29"/>
      <c r="U25" s="37"/>
      <c r="V25" s="37"/>
      <c r="W25" s="37"/>
      <c r="X25" s="37"/>
      <c r="Y25" s="37"/>
      <c r="Z25" s="37"/>
      <c r="AA25" s="40"/>
      <c r="AB25" s="21"/>
      <c r="AC25" s="29"/>
      <c r="AD25" s="29"/>
    </row>
    <row r="26" spans="8:30" ht="14" x14ac:dyDescent="0.15">
      <c r="H26" s="20"/>
      <c r="I26" s="29"/>
      <c r="J26" s="29"/>
      <c r="K26" s="29"/>
      <c r="L26" s="25"/>
      <c r="M26" s="29"/>
      <c r="N26" s="49"/>
      <c r="O26" s="29"/>
      <c r="P26" s="29"/>
      <c r="Q26" s="29"/>
      <c r="R26" s="29"/>
      <c r="S26" s="33"/>
      <c r="T26" s="29"/>
      <c r="U26" s="37"/>
      <c r="V26" s="37"/>
      <c r="W26" s="37"/>
      <c r="X26" s="37"/>
      <c r="Y26" s="37"/>
      <c r="Z26" s="37"/>
      <c r="AA26" s="40"/>
      <c r="AB26" s="21"/>
      <c r="AC26" s="29"/>
      <c r="AD26" s="29"/>
    </row>
    <row r="27" spans="8:30" x14ac:dyDescent="0.15">
      <c r="H27" s="29"/>
      <c r="I27" s="29"/>
      <c r="J27" s="29"/>
      <c r="K27" s="29"/>
      <c r="L27" s="29"/>
      <c r="M27" s="29"/>
      <c r="N27" s="49"/>
      <c r="O27" s="29"/>
      <c r="P27" s="29"/>
      <c r="Q27" s="29"/>
      <c r="R27" s="29"/>
      <c r="S27" s="21"/>
      <c r="T27" s="29"/>
      <c r="U27" s="37"/>
      <c r="V27" s="37"/>
      <c r="W27" s="37"/>
      <c r="X27" s="37"/>
      <c r="Y27" s="37"/>
      <c r="Z27" s="37"/>
      <c r="AA27" s="40"/>
      <c r="AB27" s="21"/>
      <c r="AC27" s="29"/>
      <c r="AD27" s="29"/>
    </row>
    <row r="28" spans="8:30" x14ac:dyDescent="0.15">
      <c r="H28" s="29"/>
      <c r="I28" s="29"/>
      <c r="J28" s="29"/>
      <c r="K28" s="29"/>
      <c r="L28" s="29"/>
      <c r="M28" s="29"/>
      <c r="N28" s="49"/>
      <c r="O28" s="29"/>
      <c r="P28" s="29"/>
      <c r="Q28" s="29"/>
      <c r="R28" s="29"/>
      <c r="S28" s="21"/>
      <c r="T28" s="29"/>
      <c r="U28" s="37"/>
      <c r="V28" s="37"/>
      <c r="W28" s="37"/>
      <c r="X28" s="37"/>
      <c r="Y28" s="37"/>
      <c r="Z28" s="37"/>
      <c r="AA28" s="40"/>
      <c r="AB28" s="21"/>
      <c r="AC28" s="29"/>
      <c r="AD28" s="29"/>
    </row>
    <row r="29" spans="8:30" x14ac:dyDescent="0.15">
      <c r="H29" s="29"/>
      <c r="I29" s="29"/>
      <c r="J29" s="29"/>
      <c r="K29" s="29"/>
      <c r="L29" s="29"/>
      <c r="M29" s="29"/>
      <c r="N29" s="49"/>
      <c r="O29" s="29"/>
      <c r="P29" s="29"/>
      <c r="Q29" s="29"/>
      <c r="R29" s="29"/>
      <c r="S29" s="21"/>
      <c r="T29" s="29"/>
      <c r="U29" s="37"/>
      <c r="V29" s="37"/>
      <c r="W29" s="37"/>
      <c r="X29" s="37"/>
      <c r="Y29" s="37"/>
      <c r="Z29" s="37"/>
      <c r="AA29" s="40"/>
      <c r="AB29" s="21"/>
      <c r="AC29" s="29"/>
      <c r="AD29" s="29"/>
    </row>
    <row r="30" spans="8:30" x14ac:dyDescent="0.15"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1"/>
      <c r="T30" s="29"/>
      <c r="U30" s="37"/>
      <c r="V30" s="37"/>
      <c r="W30" s="37"/>
      <c r="X30" s="37"/>
      <c r="Y30" s="37"/>
      <c r="Z30" s="37"/>
      <c r="AA30" s="40"/>
      <c r="AB30" s="21"/>
      <c r="AC30" s="29"/>
      <c r="AD30" s="29"/>
    </row>
    <row r="31" spans="8:30" x14ac:dyDescent="0.15">
      <c r="H31" s="29"/>
      <c r="I31" s="29"/>
      <c r="J31" s="29"/>
      <c r="K31" s="29"/>
      <c r="L31" s="29"/>
      <c r="M31" s="29"/>
      <c r="N31" s="21"/>
      <c r="O31" s="21"/>
      <c r="P31" s="21"/>
      <c r="Q31" s="21"/>
      <c r="R31" s="21"/>
      <c r="S31" s="21"/>
      <c r="T31" s="29"/>
      <c r="U31" s="41"/>
      <c r="V31" s="37"/>
      <c r="W31" s="37"/>
      <c r="X31" s="37"/>
      <c r="Y31" s="37"/>
      <c r="Z31" s="37"/>
      <c r="AA31" s="40"/>
      <c r="AB31" s="21"/>
      <c r="AC31" s="29"/>
      <c r="AD31" s="29"/>
    </row>
    <row r="32" spans="8:30" x14ac:dyDescent="0.15">
      <c r="H32" s="29"/>
      <c r="I32" s="29"/>
      <c r="J32" s="29"/>
      <c r="K32" s="29"/>
      <c r="L32" s="29"/>
      <c r="M32" s="29"/>
      <c r="N32" s="21"/>
      <c r="O32" s="21"/>
      <c r="P32" s="21"/>
      <c r="Q32" s="21"/>
      <c r="R32" s="21"/>
      <c r="S32" s="21"/>
      <c r="T32" s="29"/>
      <c r="U32" s="37"/>
      <c r="V32" s="37"/>
      <c r="W32" s="37"/>
      <c r="X32" s="37"/>
      <c r="Y32" s="37"/>
      <c r="Z32" s="37"/>
      <c r="AA32" s="40"/>
      <c r="AB32" s="21"/>
      <c r="AC32" s="29"/>
      <c r="AD32" s="29"/>
    </row>
    <row r="33" spans="8:30" x14ac:dyDescent="0.15">
      <c r="H33" s="29"/>
      <c r="I33" s="29"/>
      <c r="J33" s="29"/>
      <c r="K33" s="29"/>
      <c r="L33" s="29"/>
      <c r="M33" s="29"/>
      <c r="N33" s="21"/>
      <c r="O33" s="21"/>
      <c r="P33" s="21"/>
      <c r="Q33" s="21"/>
      <c r="R33" s="21"/>
      <c r="S33" s="21"/>
      <c r="T33" s="29"/>
      <c r="U33" s="37"/>
      <c r="V33" s="37"/>
      <c r="W33" s="37"/>
      <c r="X33" s="37"/>
      <c r="Y33" s="37"/>
      <c r="Z33" s="37"/>
      <c r="AA33" s="40"/>
      <c r="AB33" s="21"/>
      <c r="AC33" s="29"/>
      <c r="AD33" s="29"/>
    </row>
    <row r="34" spans="8:30" x14ac:dyDescent="0.15"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1"/>
      <c r="T34" s="29"/>
      <c r="U34" s="37"/>
      <c r="V34" s="37"/>
      <c r="W34" s="37"/>
      <c r="X34" s="37"/>
      <c r="Y34" s="37"/>
      <c r="Z34" s="37"/>
      <c r="AA34" s="40"/>
      <c r="AB34" s="21"/>
      <c r="AC34" s="29"/>
      <c r="AD34" s="29"/>
    </row>
    <row r="35" spans="8:30" x14ac:dyDescent="0.15"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42"/>
      <c r="V35" s="37"/>
      <c r="W35" s="37"/>
      <c r="X35" s="37"/>
      <c r="Y35" s="37"/>
      <c r="Z35" s="37"/>
      <c r="AA35" s="42"/>
      <c r="AB35" s="21"/>
      <c r="AC35" s="29"/>
      <c r="AD35" s="29"/>
    </row>
    <row r="36" spans="8:30" x14ac:dyDescent="0.15">
      <c r="T36" s="29"/>
      <c r="U36" s="29"/>
      <c r="V36" s="29"/>
      <c r="W36" s="29"/>
      <c r="X36" s="29"/>
      <c r="Y36" s="29"/>
      <c r="Z36" s="29"/>
      <c r="AA36" s="29"/>
      <c r="AB36" s="21"/>
      <c r="AC36" s="29"/>
      <c r="AD36" s="29"/>
    </row>
    <row r="37" spans="8:30" x14ac:dyDescent="0.15">
      <c r="T37" s="29"/>
      <c r="U37" s="29"/>
      <c r="V37" s="29"/>
      <c r="W37" s="29"/>
      <c r="X37" s="29"/>
      <c r="Y37" s="29"/>
      <c r="Z37" s="29"/>
      <c r="AA37" s="29"/>
      <c r="AB37" s="21"/>
      <c r="AC37" s="29"/>
      <c r="AD37" s="29"/>
    </row>
    <row r="38" spans="8:30" x14ac:dyDescent="0.15">
      <c r="T38" s="29"/>
      <c r="U38" s="29"/>
      <c r="V38" s="29"/>
      <c r="W38" s="29"/>
      <c r="X38" s="29"/>
      <c r="Y38" s="29"/>
      <c r="Z38" s="29"/>
      <c r="AA38" s="29"/>
      <c r="AB38" s="21"/>
      <c r="AC38" s="29"/>
      <c r="AD38" s="29"/>
    </row>
    <row r="39" spans="8:30" x14ac:dyDescent="0.15">
      <c r="T39" s="29"/>
      <c r="U39" s="29"/>
      <c r="V39" s="29"/>
      <c r="W39" s="29"/>
      <c r="X39" s="29"/>
      <c r="Y39" s="29"/>
      <c r="Z39" s="29"/>
      <c r="AA39" s="29"/>
      <c r="AB39" s="21"/>
      <c r="AC39" s="29"/>
      <c r="AD39" s="29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0473-214F-E844-B13A-8B8BD89D5148}">
  <dimension ref="A2:D21"/>
  <sheetViews>
    <sheetView zoomScale="120" zoomScaleNormal="120" workbookViewId="0">
      <selection activeCell="I32" sqref="I32"/>
    </sheetView>
  </sheetViews>
  <sheetFormatPr baseColWidth="10" defaultRowHeight="13" x14ac:dyDescent="0.15"/>
  <cols>
    <col min="2" max="2" width="12.5" customWidth="1"/>
    <col min="3" max="3" width="14.1640625" customWidth="1"/>
    <col min="4" max="4" width="16.83203125" bestFit="1" customWidth="1"/>
  </cols>
  <sheetData>
    <row r="2" spans="1:4" x14ac:dyDescent="0.15">
      <c r="A2" s="53" t="s">
        <v>136</v>
      </c>
      <c r="B2" s="53" t="s">
        <v>145</v>
      </c>
      <c r="C2" s="53" t="s">
        <v>146</v>
      </c>
      <c r="D2" s="53" t="s">
        <v>147</v>
      </c>
    </row>
    <row r="3" spans="1:4" x14ac:dyDescent="0.15">
      <c r="A3" s="53" t="s">
        <v>1</v>
      </c>
      <c r="B3" s="54">
        <v>2</v>
      </c>
      <c r="C3" s="54">
        <v>30030</v>
      </c>
      <c r="D3" s="55">
        <v>99.993339993340001</v>
      </c>
    </row>
    <row r="4" spans="1:4" x14ac:dyDescent="0.15">
      <c r="A4" s="53" t="s">
        <v>2</v>
      </c>
      <c r="B4" s="54">
        <v>2</v>
      </c>
      <c r="C4" s="54">
        <v>30030</v>
      </c>
      <c r="D4" s="55">
        <v>99.993339993340001</v>
      </c>
    </row>
    <row r="5" spans="1:4" x14ac:dyDescent="0.15">
      <c r="A5" s="53" t="s">
        <v>3</v>
      </c>
      <c r="B5" s="54">
        <v>3</v>
      </c>
      <c r="C5" s="54">
        <v>30030</v>
      </c>
      <c r="D5" s="55">
        <v>99.990009990009995</v>
      </c>
    </row>
    <row r="6" spans="1:4" x14ac:dyDescent="0.15">
      <c r="A6" s="53" t="s">
        <v>4</v>
      </c>
      <c r="B6" s="54">
        <v>4</v>
      </c>
      <c r="C6" s="54">
        <v>30030</v>
      </c>
      <c r="D6" s="55">
        <v>99.986679986680002</v>
      </c>
    </row>
    <row r="7" spans="1:4" x14ac:dyDescent="0.15">
      <c r="A7" s="53" t="s">
        <v>5</v>
      </c>
      <c r="B7" s="54">
        <v>1</v>
      </c>
      <c r="C7" s="54">
        <v>30030</v>
      </c>
      <c r="D7" s="55">
        <v>99.996669996669993</v>
      </c>
    </row>
    <row r="8" spans="1:4" x14ac:dyDescent="0.15">
      <c r="A8" s="53" t="s">
        <v>6</v>
      </c>
      <c r="B8" s="54">
        <v>1</v>
      </c>
      <c r="C8" s="54">
        <v>30030</v>
      </c>
      <c r="D8" s="55">
        <v>99.996669996669993</v>
      </c>
    </row>
    <row r="9" spans="1:4" x14ac:dyDescent="0.15">
      <c r="A9" s="53" t="s">
        <v>7</v>
      </c>
      <c r="B9" s="54">
        <v>3</v>
      </c>
      <c r="C9" s="54">
        <v>30030</v>
      </c>
      <c r="D9" s="55">
        <v>99.990009990009995</v>
      </c>
    </row>
    <row r="10" spans="1:4" x14ac:dyDescent="0.15">
      <c r="A10" s="53" t="s">
        <v>8</v>
      </c>
      <c r="B10" s="54">
        <v>3</v>
      </c>
      <c r="C10" s="54">
        <v>30030</v>
      </c>
      <c r="D10" s="55">
        <v>99.990009990009995</v>
      </c>
    </row>
    <row r="11" spans="1:4" x14ac:dyDescent="0.15">
      <c r="A11" s="53" t="s">
        <v>9</v>
      </c>
      <c r="B11" s="54">
        <v>2</v>
      </c>
      <c r="C11" s="54">
        <v>30030</v>
      </c>
      <c r="D11" s="55">
        <v>99.993339993340001</v>
      </c>
    </row>
    <row r="12" spans="1:4" x14ac:dyDescent="0.15">
      <c r="A12" s="53" t="s">
        <v>10</v>
      </c>
      <c r="B12" s="54">
        <v>3</v>
      </c>
      <c r="C12" s="54">
        <v>30030</v>
      </c>
      <c r="D12" s="55">
        <v>99.990009990009995</v>
      </c>
    </row>
    <row r="13" spans="1:4" x14ac:dyDescent="0.15">
      <c r="A13" s="53" t="s">
        <v>11</v>
      </c>
      <c r="B13" s="54">
        <v>4</v>
      </c>
      <c r="C13" s="54">
        <v>30030</v>
      </c>
      <c r="D13" s="55">
        <v>99.986679986680002</v>
      </c>
    </row>
    <row r="14" spans="1:4" x14ac:dyDescent="0.15">
      <c r="A14" s="53" t="s">
        <v>12</v>
      </c>
      <c r="B14" s="54">
        <v>4</v>
      </c>
      <c r="C14" s="54">
        <v>30030</v>
      </c>
      <c r="D14" s="55">
        <v>99.986679986680002</v>
      </c>
    </row>
    <row r="15" spans="1:4" x14ac:dyDescent="0.15">
      <c r="A15" s="53" t="s">
        <v>13</v>
      </c>
      <c r="B15" s="54">
        <v>2</v>
      </c>
      <c r="C15" s="54">
        <v>30030</v>
      </c>
      <c r="D15" s="55">
        <v>99.993339993340001</v>
      </c>
    </row>
    <row r="16" spans="1:4" x14ac:dyDescent="0.15">
      <c r="A16" s="53" t="s">
        <v>14</v>
      </c>
      <c r="B16" s="54">
        <v>3</v>
      </c>
      <c r="C16" s="54">
        <v>30030</v>
      </c>
      <c r="D16" s="55">
        <v>99.990009990009995</v>
      </c>
    </row>
    <row r="17" spans="1:4" x14ac:dyDescent="0.15">
      <c r="A17" s="53" t="s">
        <v>15</v>
      </c>
      <c r="B17" s="54">
        <v>2</v>
      </c>
      <c r="C17" s="54">
        <v>30030</v>
      </c>
      <c r="D17" s="55">
        <v>99.993339993340001</v>
      </c>
    </row>
    <row r="18" spans="1:4" x14ac:dyDescent="0.15">
      <c r="A18" s="53" t="s">
        <v>16</v>
      </c>
      <c r="B18" s="54">
        <v>0</v>
      </c>
      <c r="C18" s="54">
        <v>30030</v>
      </c>
      <c r="D18" s="55">
        <v>100</v>
      </c>
    </row>
    <row r="19" spans="1:4" x14ac:dyDescent="0.15">
      <c r="A19" s="53" t="s">
        <v>17</v>
      </c>
      <c r="B19" s="54">
        <v>5</v>
      </c>
      <c r="C19" s="54">
        <v>30030</v>
      </c>
      <c r="D19" s="55">
        <v>99.983349983349996</v>
      </c>
    </row>
    <row r="20" spans="1:4" x14ac:dyDescent="0.15">
      <c r="A20" s="53" t="s">
        <v>18</v>
      </c>
      <c r="B20" s="54">
        <v>3</v>
      </c>
      <c r="C20" s="54">
        <v>30030</v>
      </c>
      <c r="D20" s="55">
        <v>99.990009990009995</v>
      </c>
    </row>
    <row r="21" spans="1:4" x14ac:dyDescent="0.15">
      <c r="C21" s="56" t="s">
        <v>141</v>
      </c>
      <c r="D21" s="57">
        <f>AVERAGE(D3:D20)</f>
        <v>99.991304991305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stats</vt:lpstr>
      <vt:lpstr>OTU_taxonomy</vt:lpstr>
      <vt:lpstr>OTU abundance per 10000 reads</vt:lpstr>
      <vt:lpstr>Abundance %</vt:lpstr>
      <vt:lpstr>PERMANOVA</vt:lpstr>
      <vt:lpstr>Goods 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20-07-27T10:47:55Z</dcterms:created>
  <dcterms:modified xsi:type="dcterms:W3CDTF">2021-11-12T11:11:34Z</dcterms:modified>
  <dc:language>en-US</dc:language>
</cp:coreProperties>
</file>